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79">
  <si>
    <t xml:space="preserve">Dimension of Lunate </t>
  </si>
  <si>
    <r>
      <rPr>
        <b val="true"/>
        <sz val="10"/>
        <rFont val="宋体"/>
        <family val="0"/>
        <charset val="134"/>
      </rPr>
      <t xml:space="preserve">①</t>
    </r>
    <r>
      <rPr>
        <b val="true"/>
        <sz val="10"/>
        <rFont val="Times New Roman"/>
        <family val="1"/>
      </rPr>
      <t xml:space="preserve"> Length   unit/ μm</t>
    </r>
  </si>
  <si>
    <t xml:space="preserve">Data 01</t>
  </si>
  <si>
    <t xml:space="preserve">Data 02</t>
  </si>
  <si>
    <t xml:space="preserve">Data 03</t>
  </si>
  <si>
    <t xml:space="preserve">Data 04</t>
  </si>
  <si>
    <t xml:space="preserve">Data 05</t>
  </si>
  <si>
    <t xml:space="preserve">Data 06</t>
  </si>
  <si>
    <t xml:space="preserve">Data 07</t>
  </si>
  <si>
    <t xml:space="preserve">Data 08</t>
  </si>
  <si>
    <t xml:space="preserve">Data 09</t>
  </si>
  <si>
    <t xml:space="preserve">Data 10</t>
  </si>
  <si>
    <t xml:space="preserve">Data 11</t>
  </si>
  <si>
    <t xml:space="preserve">Data 12</t>
  </si>
  <si>
    <t xml:space="preserve">Data 13</t>
  </si>
  <si>
    <t xml:space="preserve">Data 14</t>
  </si>
  <si>
    <t xml:space="preserve">Data 15</t>
  </si>
  <si>
    <t xml:space="preserve">Data 16</t>
  </si>
  <si>
    <t xml:space="preserve">Data 17</t>
  </si>
  <si>
    <t xml:space="preserve">Data 18</t>
  </si>
  <si>
    <t xml:space="preserve">Data 19</t>
  </si>
  <si>
    <t xml:space="preserve">Data 20</t>
  </si>
  <si>
    <t xml:space="preserve">Data 21</t>
  </si>
  <si>
    <t xml:space="preserve">Data 22</t>
  </si>
  <si>
    <t xml:space="preserve">Data 23</t>
  </si>
  <si>
    <t xml:space="preserve">Data 24</t>
  </si>
  <si>
    <t xml:space="preserve">Data 25</t>
  </si>
  <si>
    <t xml:space="preserve">Data 26</t>
  </si>
  <si>
    <t xml:space="preserve">Data 27</t>
  </si>
  <si>
    <t xml:space="preserve">Data 28</t>
  </si>
  <si>
    <t xml:space="preserve">Data 29</t>
  </si>
  <si>
    <t xml:space="preserve">Data 30</t>
  </si>
  <si>
    <t xml:space="preserve">Data 31</t>
  </si>
  <si>
    <t xml:space="preserve">Data 32</t>
  </si>
  <si>
    <t xml:space="preserve">Data 33</t>
  </si>
  <si>
    <t xml:space="preserve">Data 34</t>
  </si>
  <si>
    <t xml:space="preserve">Data 35</t>
  </si>
  <si>
    <t xml:space="preserve">Data 36</t>
  </si>
  <si>
    <t xml:space="preserve">Data 37</t>
  </si>
  <si>
    <t xml:space="preserve">Data 38</t>
  </si>
  <si>
    <t xml:space="preserve">Data 39</t>
  </si>
  <si>
    <t xml:space="preserve">Data 40</t>
  </si>
  <si>
    <t xml:space="preserve">mean</t>
  </si>
  <si>
    <t xml:space="preserve">S.D.</t>
  </si>
  <si>
    <t xml:space="preserve">mean±S.D.</t>
  </si>
  <si>
    <t xml:space="preserve">N. alata</t>
  </si>
  <si>
    <t xml:space="preserve">44.382 ± 2.207</t>
  </si>
  <si>
    <t xml:space="preserve">N. miranda</t>
  </si>
  <si>
    <t xml:space="preserve">51.363 ± 2.297</t>
  </si>
  <si>
    <t xml:space="preserve">N.khasiana</t>
  </si>
  <si>
    <t xml:space="preserve">33.950 ± 1.752</t>
  </si>
  <si>
    <r>
      <rPr>
        <b val="true"/>
        <sz val="10"/>
        <rFont val="宋体"/>
        <family val="0"/>
        <charset val="134"/>
      </rPr>
      <t xml:space="preserve">②</t>
    </r>
    <r>
      <rPr>
        <b val="true"/>
        <sz val="10"/>
        <rFont val="Times New Roman"/>
        <family val="1"/>
      </rPr>
      <t xml:space="preserve"> Width  unit/  μm</t>
    </r>
  </si>
  <si>
    <t xml:space="preserve">N. alata </t>
  </si>
  <si>
    <t xml:space="preserve">11.546 ± 0.603</t>
  </si>
  <si>
    <t xml:space="preserve">8.325 ± 0.359</t>
  </si>
  <si>
    <t xml:space="preserve">9.793 ± 0.484</t>
  </si>
  <si>
    <r>
      <rPr>
        <b val="true"/>
        <sz val="10"/>
        <rFont val="宋体"/>
        <family val="0"/>
        <charset val="134"/>
      </rPr>
      <t xml:space="preserve">③</t>
    </r>
    <r>
      <rPr>
        <b val="true"/>
        <sz val="10"/>
        <rFont val="Times New Roman"/>
        <family val="1"/>
      </rPr>
      <t xml:space="preserve"> Interval of adjacent Lunate  μm</t>
    </r>
  </si>
  <si>
    <t xml:space="preserve">69.162 ± 2.998</t>
  </si>
  <si>
    <t xml:space="preserve">80.685 ± 3.214</t>
  </si>
  <si>
    <t xml:space="preserve">64.185 ± 3.532</t>
  </si>
  <si>
    <r>
      <rPr>
        <b val="true"/>
        <sz val="10"/>
        <rFont val="宋体"/>
        <family val="0"/>
        <charset val="134"/>
      </rPr>
      <t xml:space="preserve">④</t>
    </r>
    <r>
      <rPr>
        <b val="true"/>
        <sz val="10"/>
        <rFont val="Times New Roman"/>
        <family val="1"/>
      </rPr>
      <t xml:space="preserve"> Density</t>
    </r>
  </si>
  <si>
    <t xml:space="preserve">234.7 ± 32.8</t>
  </si>
  <si>
    <t xml:space="preserve">155.5 ± 26.3</t>
  </si>
  <si>
    <t xml:space="preserve">239.2 ± 46.2</t>
  </si>
  <si>
    <r>
      <rPr>
        <b val="true"/>
        <sz val="10"/>
        <rFont val="宋体"/>
        <family val="0"/>
        <charset val="134"/>
      </rPr>
      <t xml:space="preserve">⑤</t>
    </r>
    <r>
      <rPr>
        <b val="true"/>
        <sz val="10"/>
        <rFont val="Times New Roman"/>
        <family val="1"/>
      </rPr>
      <t xml:space="preserve"> Height    unit/  μm</t>
    </r>
  </si>
  <si>
    <t xml:space="preserve">20.41 ± 1.73</t>
  </si>
  <si>
    <t xml:space="preserve">12.04 ± 1.35</t>
  </si>
  <si>
    <t xml:space="preserve">8.81 ± 0.79</t>
  </si>
  <si>
    <t xml:space="preserve">Dimension of Wax Crystals </t>
  </si>
  <si>
    <r>
      <rPr>
        <b val="true"/>
        <sz val="10"/>
        <rFont val="宋体"/>
        <family val="0"/>
        <charset val="134"/>
      </rPr>
      <t xml:space="preserve">①</t>
    </r>
    <r>
      <rPr>
        <b val="true"/>
        <sz val="10"/>
        <rFont val="Times New Roman"/>
        <family val="1"/>
      </rPr>
      <t xml:space="preserve"> Height    nm</t>
    </r>
  </si>
  <si>
    <r>
      <rPr>
        <b val="true"/>
        <sz val="10"/>
        <rFont val="宋体"/>
        <family val="0"/>
        <charset val="134"/>
      </rPr>
      <t xml:space="preserve">②</t>
    </r>
    <r>
      <rPr>
        <b val="true"/>
        <sz val="10"/>
        <rFont val="Times New Roman"/>
        <family val="1"/>
      </rPr>
      <t xml:space="preserve"> A-wp  μm2</t>
    </r>
  </si>
  <si>
    <r>
      <rPr>
        <b val="true"/>
        <sz val="10"/>
        <rFont val="宋体"/>
        <family val="0"/>
        <charset val="134"/>
      </rPr>
      <t xml:space="preserve">③</t>
    </r>
    <r>
      <rPr>
        <b val="true"/>
        <sz val="10"/>
        <rFont val="Times New Roman"/>
        <family val="1"/>
      </rPr>
      <t xml:space="preserve"> R-wpc %</t>
    </r>
  </si>
  <si>
    <t xml:space="preserve">55.89 ± 2.42</t>
  </si>
  <si>
    <t xml:space="preserve">44.07 ± 1.67</t>
  </si>
  <si>
    <t xml:space="preserve">51.37 ± 1.79</t>
  </si>
  <si>
    <r>
      <rPr>
        <b val="true"/>
        <sz val="10"/>
        <rFont val="宋体"/>
        <family val="0"/>
        <charset val="134"/>
      </rPr>
      <t xml:space="preserve">④</t>
    </r>
    <r>
      <rPr>
        <b val="true"/>
        <sz val="10"/>
        <rFont val="Times New Roman"/>
        <family val="1"/>
      </rPr>
      <t xml:space="preserve"> Roughness without LC  nm</t>
    </r>
  </si>
  <si>
    <t xml:space="preserve">69.25 ± 3.83</t>
  </si>
  <si>
    <t xml:space="preserve">77.76 ± 4.58</t>
  </si>
  <si>
    <t xml:space="preserve">84.70 ± 4.91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_ "/>
    <numFmt numFmtId="166" formatCode="0.000_);[RED]\(0.000\)"/>
    <numFmt numFmtId="167" formatCode="0.00_);[RED]\(0.00\)"/>
    <numFmt numFmtId="168" formatCode="0.0_);[RED]\(0.0\)"/>
    <numFmt numFmtId="169" formatCode="0.00_ "/>
    <numFmt numFmtId="170" formatCode="0.0_ "/>
    <numFmt numFmtId="171" formatCode="@"/>
    <numFmt numFmtId="172" formatCode="0_);[RED]\(0\)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name val="宋体"/>
      <family val="0"/>
      <charset val="134"/>
    </font>
    <font>
      <b val="true"/>
      <i val="true"/>
      <sz val="10"/>
      <color rgb="FF0000FF"/>
      <name val="Times New Roman"/>
      <family val="1"/>
    </font>
    <font>
      <b val="true"/>
      <sz val="10"/>
      <color rgb="FF0000FF"/>
      <name val="Times New Roman"/>
      <family val="1"/>
    </font>
    <font>
      <sz val="10"/>
      <color rgb="FF800000"/>
      <name val="Times New Roman"/>
      <family val="1"/>
    </font>
    <font>
      <sz val="10"/>
      <color rgb="FFFF0000"/>
      <name val="Times New Roman"/>
      <family val="1"/>
    </font>
    <font>
      <b val="true"/>
      <sz val="10"/>
      <color rgb="FFFF0000"/>
      <name val="Times New Roman"/>
      <family val="1"/>
    </font>
    <font>
      <sz val="10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23.24"/>
    <col collapsed="false" customWidth="true" hidden="false" outlineLevel="0" max="2" min="2" style="1" width="7.37"/>
    <col collapsed="false" customWidth="true" hidden="false" outlineLevel="0" max="3" min="3" style="1" width="7.5"/>
    <col collapsed="false" customWidth="true" hidden="false" outlineLevel="0" max="4" min="4" style="1" width="7.62"/>
    <col collapsed="false" customWidth="true" hidden="false" outlineLevel="0" max="5" min="5" style="1" width="5.5"/>
    <col collapsed="false" customWidth="true" hidden="false" outlineLevel="0" max="6" min="6" style="1" width="7.74"/>
    <col collapsed="false" customWidth="true" hidden="false" outlineLevel="0" max="7" min="7" style="1" width="5.62"/>
    <col collapsed="false" customWidth="true" hidden="false" outlineLevel="0" max="8" min="8" style="1" width="7.12"/>
    <col collapsed="false" customWidth="true" hidden="false" outlineLevel="0" max="9" min="9" style="1" width="7.24"/>
    <col collapsed="false" customWidth="true" hidden="false" outlineLevel="0" max="10" min="10" style="1" width="9.24"/>
    <col collapsed="false" customWidth="true" hidden="false" outlineLevel="0" max="11" min="11" style="1" width="6.75"/>
    <col collapsed="false" customWidth="true" hidden="false" outlineLevel="0" max="12" min="12" style="1" width="9.62"/>
    <col collapsed="false" customWidth="true" hidden="false" outlineLevel="0" max="13" min="13" style="1" width="6.99"/>
    <col collapsed="false" customWidth="true" hidden="false" outlineLevel="0" max="14" min="14" style="1" width="6.5"/>
    <col collapsed="false" customWidth="true" hidden="false" outlineLevel="0" max="15" min="15" style="1" width="6.62"/>
    <col collapsed="false" customWidth="true" hidden="false" outlineLevel="0" max="16" min="16" style="1" width="6.12"/>
    <col collapsed="false" customWidth="true" hidden="false" outlineLevel="0" max="17" min="17" style="1" width="6.5"/>
    <col collapsed="false" customWidth="true" hidden="false" outlineLevel="0" max="18" min="18" style="1" width="6.36"/>
    <col collapsed="false" customWidth="true" hidden="false" outlineLevel="0" max="19" min="19" style="1" width="6.75"/>
    <col collapsed="false" customWidth="true" hidden="false" outlineLevel="0" max="20" min="20" style="1" width="9.75"/>
    <col collapsed="false" customWidth="true" hidden="false" outlineLevel="0" max="21" min="21" style="1" width="7.37"/>
    <col collapsed="false" customWidth="true" hidden="false" outlineLevel="0" max="22" min="22" style="1" width="6.62"/>
    <col collapsed="false" customWidth="true" hidden="false" outlineLevel="0" max="23" min="23" style="1" width="6.12"/>
    <col collapsed="false" customWidth="true" hidden="false" outlineLevel="0" max="24" min="24" style="1" width="7.12"/>
    <col collapsed="false" customWidth="true" hidden="false" outlineLevel="0" max="25" min="25" style="1" width="5.74"/>
    <col collapsed="false" customWidth="true" hidden="false" outlineLevel="0" max="26" min="26" style="1" width="6.5"/>
    <col collapsed="false" customWidth="true" hidden="false" outlineLevel="0" max="27" min="27" style="1" width="7.12"/>
    <col collapsed="false" customWidth="true" hidden="false" outlineLevel="0" max="28" min="28" style="1" width="5.99"/>
    <col collapsed="false" customWidth="true" hidden="false" outlineLevel="0" max="29" min="29" style="1" width="6.87"/>
    <col collapsed="false" customWidth="true" hidden="false" outlineLevel="0" max="30" min="30" style="1" width="6.12"/>
    <col collapsed="false" customWidth="true" hidden="false" outlineLevel="0" max="31" min="31" style="1" width="6.87"/>
    <col collapsed="false" customWidth="true" hidden="false" outlineLevel="0" max="32" min="32" style="1" width="6.75"/>
    <col collapsed="false" customWidth="true" hidden="false" outlineLevel="0" max="35" min="33" style="1" width="6.5"/>
    <col collapsed="false" customWidth="true" hidden="false" outlineLevel="0" max="36" min="36" style="1" width="6.12"/>
    <col collapsed="false" customWidth="true" hidden="false" outlineLevel="0" max="37" min="37" style="1" width="6.36"/>
    <col collapsed="false" customWidth="true" hidden="false" outlineLevel="0" max="38" min="38" style="1" width="5.99"/>
    <col collapsed="false" customWidth="true" hidden="false" outlineLevel="0" max="41" min="39" style="1" width="6.75"/>
    <col collapsed="false" customWidth="true" hidden="false" outlineLevel="0" max="42" min="42" style="1" width="7.24"/>
    <col collapsed="false" customWidth="true" hidden="false" outlineLevel="0" max="43" min="43" style="1" width="5.5"/>
    <col collapsed="false" customWidth="true" hidden="false" outlineLevel="0" max="44" min="44" style="1" width="11.12"/>
    <col collapsed="false" customWidth="false" hidden="false" outlineLevel="0" max="257" min="45" style="1" width="8.99"/>
  </cols>
  <sheetData>
    <row r="1" customFormat="false" ht="12.7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5" t="s">
        <v>42</v>
      </c>
      <c r="AQ2" s="6" t="s">
        <v>43</v>
      </c>
      <c r="AR2" s="6" t="s">
        <v>44</v>
      </c>
    </row>
    <row r="3" customFormat="false" ht="13.5" hidden="false" customHeight="false" outlineLevel="0" collapsed="false">
      <c r="A3" s="7" t="s">
        <v>45</v>
      </c>
      <c r="B3" s="8" t="n">
        <v>43.584</v>
      </c>
      <c r="C3" s="8" t="n">
        <v>48.513</v>
      </c>
      <c r="D3" s="8" t="n">
        <v>44.763</v>
      </c>
      <c r="E3" s="8" t="n">
        <v>43.596</v>
      </c>
      <c r="F3" s="8" t="n">
        <v>47.069</v>
      </c>
      <c r="G3" s="8" t="n">
        <v>46.209</v>
      </c>
      <c r="H3" s="8" t="n">
        <v>43.347</v>
      </c>
      <c r="I3" s="8" t="n">
        <v>43.818</v>
      </c>
      <c r="J3" s="8" t="n">
        <v>41.017</v>
      </c>
      <c r="K3" s="8" t="n">
        <v>41.072</v>
      </c>
      <c r="L3" s="8" t="n">
        <v>42.215</v>
      </c>
      <c r="M3" s="8" t="n">
        <v>43.651</v>
      </c>
      <c r="N3" s="8" t="n">
        <v>43.077</v>
      </c>
      <c r="O3" s="8" t="n">
        <v>47.062</v>
      </c>
      <c r="P3" s="8" t="n">
        <v>46.076</v>
      </c>
      <c r="Q3" s="8" t="n">
        <v>46.706</v>
      </c>
      <c r="R3" s="8" t="n">
        <v>41.644</v>
      </c>
      <c r="S3" s="8" t="n">
        <v>45.62</v>
      </c>
      <c r="T3" s="8" t="n">
        <v>44.527</v>
      </c>
      <c r="U3" s="8" t="n">
        <v>41.477</v>
      </c>
      <c r="V3" s="8" t="n">
        <v>40.533</v>
      </c>
      <c r="W3" s="8" t="n">
        <v>47.785</v>
      </c>
      <c r="X3" s="9" t="n">
        <v>44.2</v>
      </c>
      <c r="Y3" s="9" t="n">
        <v>42.857</v>
      </c>
      <c r="Z3" s="9" t="n">
        <v>48.714</v>
      </c>
      <c r="AA3" s="9" t="n">
        <v>43.444</v>
      </c>
      <c r="AB3" s="9" t="n">
        <v>43.64</v>
      </c>
      <c r="AC3" s="9" t="n">
        <v>47.275</v>
      </c>
      <c r="AD3" s="9" t="n">
        <v>49.197</v>
      </c>
      <c r="AE3" s="9" t="n">
        <v>41.537</v>
      </c>
      <c r="AF3" s="9" t="n">
        <v>43.63</v>
      </c>
      <c r="AG3" s="9" t="n">
        <v>44.036</v>
      </c>
      <c r="AH3" s="9" t="n">
        <v>45.979</v>
      </c>
      <c r="AI3" s="9" t="n">
        <v>43.773</v>
      </c>
      <c r="AJ3" s="9" t="n">
        <v>43.59</v>
      </c>
      <c r="AK3" s="9" t="n">
        <v>43.156</v>
      </c>
      <c r="AL3" s="9" t="n">
        <v>42.744</v>
      </c>
      <c r="AM3" s="9" t="n">
        <v>44.586</v>
      </c>
      <c r="AN3" s="9" t="n">
        <v>44.935</v>
      </c>
      <c r="AO3" s="9" t="n">
        <v>44.643</v>
      </c>
      <c r="AP3" s="10" t="n">
        <f aca="false">AVERAGE(B3:AO3)</f>
        <v>44.382425</v>
      </c>
      <c r="AQ3" s="10" t="n">
        <f aca="false">STDEV(B3:AO3)</f>
        <v>2.20721900540488</v>
      </c>
      <c r="AR3" s="10" t="s">
        <v>46</v>
      </c>
    </row>
    <row r="4" customFormat="false" ht="13.5" hidden="false" customHeight="false" outlineLevel="0" collapsed="false">
      <c r="A4" s="7" t="s">
        <v>47</v>
      </c>
      <c r="B4" s="8" t="n">
        <v>51.953</v>
      </c>
      <c r="C4" s="8" t="n">
        <v>52.478</v>
      </c>
      <c r="D4" s="8" t="n">
        <v>50.359</v>
      </c>
      <c r="E4" s="8" t="n">
        <v>49.311</v>
      </c>
      <c r="F4" s="8" t="n">
        <v>49.873</v>
      </c>
      <c r="G4" s="8" t="n">
        <v>49.227</v>
      </c>
      <c r="H4" s="8" t="n">
        <v>53.717</v>
      </c>
      <c r="I4" s="8" t="n">
        <v>48.859</v>
      </c>
      <c r="J4" s="8" t="n">
        <v>49.953</v>
      </c>
      <c r="K4" s="8" t="n">
        <v>48.731</v>
      </c>
      <c r="L4" s="8" t="n">
        <v>50.746</v>
      </c>
      <c r="M4" s="8" t="n">
        <v>48.043</v>
      </c>
      <c r="N4" s="8" t="n">
        <v>47.82</v>
      </c>
      <c r="O4" s="8" t="n">
        <v>53.033</v>
      </c>
      <c r="P4" s="8" t="n">
        <v>50.359</v>
      </c>
      <c r="Q4" s="8" t="n">
        <v>52.69</v>
      </c>
      <c r="R4" s="8" t="n">
        <v>55.276</v>
      </c>
      <c r="S4" s="8" t="n">
        <v>49.133</v>
      </c>
      <c r="T4" s="8" t="n">
        <v>52.164</v>
      </c>
      <c r="U4" s="8" t="n">
        <v>48.843</v>
      </c>
      <c r="V4" s="8" t="n">
        <v>53.667</v>
      </c>
      <c r="W4" s="8" t="n">
        <v>50.359</v>
      </c>
      <c r="X4" s="9" t="n">
        <v>51.335</v>
      </c>
      <c r="Y4" s="9" t="n">
        <v>54.832</v>
      </c>
      <c r="Z4" s="9" t="n">
        <v>47.5</v>
      </c>
      <c r="AA4" s="9" t="n">
        <v>55.38</v>
      </c>
      <c r="AB4" s="9" t="n">
        <v>55.845</v>
      </c>
      <c r="AC4" s="9" t="n">
        <v>53.386</v>
      </c>
      <c r="AD4" s="9" t="n">
        <v>49.29</v>
      </c>
      <c r="AE4" s="9" t="n">
        <v>53.364</v>
      </c>
      <c r="AF4" s="9" t="n">
        <v>53.955</v>
      </c>
      <c r="AG4" s="9" t="n">
        <v>48.358</v>
      </c>
      <c r="AH4" s="9" t="n">
        <v>52.403</v>
      </c>
      <c r="AI4" s="9" t="n">
        <v>53.437</v>
      </c>
      <c r="AJ4" s="9" t="n">
        <v>51.24</v>
      </c>
      <c r="AK4" s="9" t="n">
        <v>53.79</v>
      </c>
      <c r="AL4" s="9" t="n">
        <v>49.513</v>
      </c>
      <c r="AM4" s="9" t="n">
        <v>52.434</v>
      </c>
      <c r="AN4" s="9" t="n">
        <v>50.276</v>
      </c>
      <c r="AO4" s="9" t="n">
        <v>51.591</v>
      </c>
      <c r="AP4" s="10" t="n">
        <f aca="false">AVERAGE(B4:AO4)</f>
        <v>51.363075</v>
      </c>
      <c r="AQ4" s="10" t="n">
        <f aca="false">STDEV(B4:AO4)</f>
        <v>2.29739141243347</v>
      </c>
      <c r="AR4" s="10" t="s">
        <v>48</v>
      </c>
    </row>
    <row r="5" customFormat="false" ht="13.5" hidden="false" customHeight="false" outlineLevel="0" collapsed="false">
      <c r="A5" s="7" t="s">
        <v>49</v>
      </c>
      <c r="B5" s="8" t="n">
        <v>36.346</v>
      </c>
      <c r="C5" s="8" t="n">
        <v>31.858</v>
      </c>
      <c r="D5" s="8" t="n">
        <v>33.84</v>
      </c>
      <c r="E5" s="8" t="n">
        <v>36.346</v>
      </c>
      <c r="F5" s="8" t="n">
        <v>31.869</v>
      </c>
      <c r="G5" s="8" t="n">
        <v>33.695</v>
      </c>
      <c r="H5" s="8" t="n">
        <v>31.812</v>
      </c>
      <c r="I5" s="8" t="n">
        <v>31.583</v>
      </c>
      <c r="J5" s="8" t="n">
        <v>31.52</v>
      </c>
      <c r="K5" s="8" t="n">
        <v>31.951</v>
      </c>
      <c r="L5" s="8" t="n">
        <v>36.467</v>
      </c>
      <c r="M5" s="8" t="n">
        <v>33.895</v>
      </c>
      <c r="N5" s="8" t="n">
        <v>31.69</v>
      </c>
      <c r="O5" s="8" t="n">
        <v>38.1</v>
      </c>
      <c r="P5" s="8" t="n">
        <v>34.806</v>
      </c>
      <c r="Q5" s="8" t="n">
        <v>36.636</v>
      </c>
      <c r="R5" s="8" t="n">
        <v>35.399</v>
      </c>
      <c r="S5" s="8" t="n">
        <v>32.988</v>
      </c>
      <c r="T5" s="8" t="n">
        <v>36.231</v>
      </c>
      <c r="U5" s="8" t="n">
        <v>34.939</v>
      </c>
      <c r="V5" s="8" t="n">
        <v>34.979</v>
      </c>
      <c r="W5" s="8" t="n">
        <v>35.852</v>
      </c>
      <c r="X5" s="9" t="n">
        <v>35.383</v>
      </c>
      <c r="Y5" s="9" t="n">
        <v>32.098</v>
      </c>
      <c r="Z5" s="9" t="n">
        <v>34.939</v>
      </c>
      <c r="AA5" s="9" t="n">
        <v>34.939</v>
      </c>
      <c r="AB5" s="9" t="n">
        <v>32.194</v>
      </c>
      <c r="AC5" s="9" t="n">
        <v>35.13</v>
      </c>
      <c r="AD5" s="9" t="n">
        <v>33.249</v>
      </c>
      <c r="AE5" s="9" t="n">
        <v>31.661</v>
      </c>
      <c r="AF5" s="9" t="n">
        <v>33.349</v>
      </c>
      <c r="AG5" s="9" t="n">
        <v>34.336</v>
      </c>
      <c r="AH5" s="9" t="n">
        <v>33.657</v>
      </c>
      <c r="AI5" s="9" t="n">
        <v>36.046</v>
      </c>
      <c r="AJ5" s="9" t="n">
        <v>33.374</v>
      </c>
      <c r="AK5" s="9" t="n">
        <v>33.451</v>
      </c>
      <c r="AL5" s="9" t="n">
        <v>32.459</v>
      </c>
      <c r="AM5" s="9" t="n">
        <v>32.352</v>
      </c>
      <c r="AN5" s="9" t="n">
        <v>33.172</v>
      </c>
      <c r="AO5" s="9" t="n">
        <v>33.423</v>
      </c>
      <c r="AP5" s="10" t="n">
        <f aca="false">AVERAGE(B5:AO5)</f>
        <v>33.95035</v>
      </c>
      <c r="AQ5" s="10" t="n">
        <f aca="false">STDEV(B5:AO5)</f>
        <v>1.75203148827224</v>
      </c>
      <c r="AR5" s="10" t="s">
        <v>50</v>
      </c>
    </row>
    <row r="6" customFormat="false" ht="13.5" hidden="false" customHeight="false" outlineLevel="0" collapsed="false">
      <c r="A6" s="2"/>
      <c r="AB6" s="6"/>
      <c r="AC6" s="6"/>
      <c r="AD6" s="6"/>
    </row>
    <row r="7" customFormat="false" ht="13.5" hidden="false" customHeight="false" outlineLevel="0" collapsed="false">
      <c r="A7" s="3" t="s">
        <v>51</v>
      </c>
      <c r="B7" s="4" t="s">
        <v>2</v>
      </c>
      <c r="C7" s="4" t="s">
        <v>3</v>
      </c>
      <c r="D7" s="4" t="s">
        <v>4</v>
      </c>
      <c r="E7" s="4" t="s">
        <v>5</v>
      </c>
      <c r="F7" s="4" t="s">
        <v>6</v>
      </c>
      <c r="G7" s="4" t="s">
        <v>7</v>
      </c>
      <c r="H7" s="4" t="s">
        <v>8</v>
      </c>
      <c r="I7" s="4" t="s">
        <v>9</v>
      </c>
      <c r="J7" s="4" t="s">
        <v>10</v>
      </c>
      <c r="K7" s="4" t="s">
        <v>11</v>
      </c>
      <c r="L7" s="4" t="s">
        <v>12</v>
      </c>
      <c r="M7" s="4" t="s">
        <v>13</v>
      </c>
      <c r="N7" s="4" t="s">
        <v>14</v>
      </c>
      <c r="O7" s="4" t="s">
        <v>15</v>
      </c>
      <c r="P7" s="4" t="s">
        <v>16</v>
      </c>
      <c r="Q7" s="4" t="s">
        <v>17</v>
      </c>
      <c r="R7" s="4" t="s">
        <v>18</v>
      </c>
      <c r="S7" s="4" t="s">
        <v>19</v>
      </c>
      <c r="T7" s="4" t="s">
        <v>20</v>
      </c>
      <c r="U7" s="4" t="s">
        <v>21</v>
      </c>
      <c r="V7" s="4" t="s">
        <v>22</v>
      </c>
      <c r="W7" s="4" t="s">
        <v>23</v>
      </c>
      <c r="X7" s="4" t="s">
        <v>24</v>
      </c>
      <c r="Y7" s="4" t="s">
        <v>25</v>
      </c>
      <c r="Z7" s="4" t="s">
        <v>26</v>
      </c>
      <c r="AA7" s="4" t="s">
        <v>27</v>
      </c>
      <c r="AB7" s="4" t="s">
        <v>28</v>
      </c>
      <c r="AC7" s="4" t="s">
        <v>29</v>
      </c>
      <c r="AD7" s="4" t="s">
        <v>30</v>
      </c>
      <c r="AE7" s="4" t="s">
        <v>31</v>
      </c>
      <c r="AF7" s="4" t="s">
        <v>32</v>
      </c>
      <c r="AG7" s="4" t="s">
        <v>33</v>
      </c>
      <c r="AH7" s="4" t="s">
        <v>34</v>
      </c>
      <c r="AI7" s="4" t="s">
        <v>35</v>
      </c>
      <c r="AJ7" s="4" t="s">
        <v>36</v>
      </c>
      <c r="AK7" s="4" t="s">
        <v>37</v>
      </c>
      <c r="AL7" s="4" t="s">
        <v>38</v>
      </c>
      <c r="AM7" s="4" t="s">
        <v>39</v>
      </c>
      <c r="AN7" s="4" t="s">
        <v>40</v>
      </c>
      <c r="AO7" s="4" t="s">
        <v>41</v>
      </c>
      <c r="AP7" s="5" t="s">
        <v>42</v>
      </c>
      <c r="AQ7" s="6" t="s">
        <v>43</v>
      </c>
      <c r="AR7" s="6" t="s">
        <v>44</v>
      </c>
    </row>
    <row r="8" customFormat="false" ht="13.5" hidden="false" customHeight="false" outlineLevel="0" collapsed="false">
      <c r="A8" s="7" t="s">
        <v>52</v>
      </c>
      <c r="B8" s="8" t="n">
        <v>11.391</v>
      </c>
      <c r="C8" s="8" t="n">
        <v>11.566</v>
      </c>
      <c r="D8" s="8" t="n">
        <v>13.075</v>
      </c>
      <c r="E8" s="8" t="n">
        <v>11.407</v>
      </c>
      <c r="F8" s="8" t="n">
        <v>13</v>
      </c>
      <c r="G8" s="8" t="n">
        <v>11.076</v>
      </c>
      <c r="H8" s="8" t="n">
        <v>12.18</v>
      </c>
      <c r="I8" s="8" t="n">
        <v>11.048</v>
      </c>
      <c r="J8" s="8" t="n">
        <v>11.112</v>
      </c>
      <c r="K8" s="8" t="n">
        <v>11.611</v>
      </c>
      <c r="L8" s="8" t="n">
        <v>12.213</v>
      </c>
      <c r="M8" s="8" t="n">
        <v>10.784</v>
      </c>
      <c r="N8" s="8" t="n">
        <v>11.294</v>
      </c>
      <c r="O8" s="8" t="n">
        <v>11.417</v>
      </c>
      <c r="P8" s="8" t="n">
        <v>10.751</v>
      </c>
      <c r="Q8" s="8" t="n">
        <v>12.332</v>
      </c>
      <c r="R8" s="8" t="n">
        <v>10.915</v>
      </c>
      <c r="S8" s="8" t="n">
        <v>11.611</v>
      </c>
      <c r="T8" s="8" t="n">
        <v>12.217</v>
      </c>
      <c r="U8" s="8" t="n">
        <v>11.641</v>
      </c>
      <c r="V8" s="8" t="n">
        <v>11.071</v>
      </c>
      <c r="W8" s="8" t="n">
        <v>10.943</v>
      </c>
      <c r="X8" s="9" t="n">
        <v>11.364</v>
      </c>
      <c r="Y8" s="9" t="n">
        <v>11.92</v>
      </c>
      <c r="Z8" s="9" t="n">
        <v>11.556</v>
      </c>
      <c r="AA8" s="9" t="n">
        <v>10.569</v>
      </c>
      <c r="AB8" s="9" t="n">
        <v>11.488</v>
      </c>
      <c r="AC8" s="9" t="n">
        <v>12.51</v>
      </c>
      <c r="AD8" s="9" t="n">
        <v>11.964</v>
      </c>
      <c r="AE8" s="9" t="n">
        <v>11.544</v>
      </c>
      <c r="AF8" s="9" t="n">
        <v>11.474</v>
      </c>
      <c r="AG8" s="9" t="n">
        <v>11.416</v>
      </c>
      <c r="AH8" s="9" t="n">
        <v>11.394</v>
      </c>
      <c r="AI8" s="9" t="n">
        <v>11.094</v>
      </c>
      <c r="AJ8" s="9" t="n">
        <v>11.094</v>
      </c>
      <c r="AK8" s="9" t="n">
        <v>12.148</v>
      </c>
      <c r="AL8" s="9" t="n">
        <v>11.94</v>
      </c>
      <c r="AM8" s="9" t="n">
        <v>10.554</v>
      </c>
      <c r="AN8" s="9" t="n">
        <v>11.019</v>
      </c>
      <c r="AO8" s="9" t="n">
        <v>12.148</v>
      </c>
      <c r="AP8" s="10" t="n">
        <f aca="false">AVERAGE(B8:AO8)</f>
        <v>11.546275</v>
      </c>
      <c r="AQ8" s="10" t="n">
        <f aca="false">STDEV(B8:AO8)</f>
        <v>0.603327864580683</v>
      </c>
      <c r="AR8" s="10" t="s">
        <v>53</v>
      </c>
    </row>
    <row r="9" customFormat="false" ht="13.5" hidden="false" customHeight="false" outlineLevel="0" collapsed="false">
      <c r="A9" s="7" t="s">
        <v>47</v>
      </c>
      <c r="B9" s="8" t="n">
        <v>8.512</v>
      </c>
      <c r="C9" s="8" t="n">
        <v>8.909</v>
      </c>
      <c r="D9" s="8" t="n">
        <v>8.463</v>
      </c>
      <c r="E9" s="8" t="n">
        <v>8.233</v>
      </c>
      <c r="F9" s="8" t="n">
        <v>8.124</v>
      </c>
      <c r="G9" s="8" t="n">
        <v>8.903</v>
      </c>
      <c r="H9" s="8" t="n">
        <v>8.705</v>
      </c>
      <c r="I9" s="8" t="n">
        <v>8.571</v>
      </c>
      <c r="J9" s="8" t="n">
        <v>8.272</v>
      </c>
      <c r="K9" s="8" t="n">
        <v>8.025</v>
      </c>
      <c r="L9" s="8" t="n">
        <v>8.532</v>
      </c>
      <c r="M9" s="8" t="n">
        <v>7.914</v>
      </c>
      <c r="N9" s="8" t="n">
        <v>8.124</v>
      </c>
      <c r="O9" s="8" t="n">
        <v>8.025</v>
      </c>
      <c r="P9" s="8" t="n">
        <v>8.463</v>
      </c>
      <c r="Q9" s="8" t="n">
        <v>8.59</v>
      </c>
      <c r="R9" s="8" t="n">
        <v>8.148</v>
      </c>
      <c r="S9" s="8" t="n">
        <v>7.637</v>
      </c>
      <c r="T9" s="8" t="n">
        <v>8.769</v>
      </c>
      <c r="U9" s="8" t="n">
        <v>8.387</v>
      </c>
      <c r="V9" s="8" t="n">
        <v>8.616</v>
      </c>
      <c r="W9" s="8" t="n">
        <v>7.637</v>
      </c>
      <c r="X9" s="9" t="n">
        <v>7.984</v>
      </c>
      <c r="Y9" s="9" t="n">
        <v>8.091</v>
      </c>
      <c r="Z9" s="9" t="n">
        <v>8.492</v>
      </c>
      <c r="AA9" s="9" t="n">
        <v>7.825</v>
      </c>
      <c r="AB9" s="9" t="n">
        <v>7.868</v>
      </c>
      <c r="AC9" s="9" t="n">
        <v>8.664</v>
      </c>
      <c r="AD9" s="9" t="n">
        <v>8.093</v>
      </c>
      <c r="AE9" s="9" t="n">
        <v>8.662</v>
      </c>
      <c r="AF9" s="9" t="n">
        <v>8.362</v>
      </c>
      <c r="AG9" s="9" t="n">
        <v>7.987</v>
      </c>
      <c r="AH9" s="9" t="n">
        <v>8.899</v>
      </c>
      <c r="AI9" s="9" t="n">
        <v>8.412</v>
      </c>
      <c r="AJ9" s="9" t="n">
        <v>8.233</v>
      </c>
      <c r="AK9" s="9" t="n">
        <v>8.959</v>
      </c>
      <c r="AL9" s="9" t="n">
        <v>7.828</v>
      </c>
      <c r="AM9" s="9" t="n">
        <v>8.135</v>
      </c>
      <c r="AN9" s="9" t="n">
        <v>8.231</v>
      </c>
      <c r="AO9" s="9" t="n">
        <v>8.708</v>
      </c>
      <c r="AP9" s="10" t="n">
        <f aca="false">AVERAGE(B9:AO9)</f>
        <v>8.3248</v>
      </c>
      <c r="AQ9" s="10" t="n">
        <f aca="false">STDEV(B9:AO9)</f>
        <v>0.358510465462522</v>
      </c>
      <c r="AR9" s="10" t="s">
        <v>54</v>
      </c>
    </row>
    <row r="10" customFormat="false" ht="13.5" hidden="false" customHeight="false" outlineLevel="0" collapsed="false">
      <c r="A10" s="7" t="s">
        <v>49</v>
      </c>
      <c r="B10" s="8" t="n">
        <v>10.119</v>
      </c>
      <c r="C10" s="8" t="n">
        <v>9.052</v>
      </c>
      <c r="D10" s="8" t="n">
        <v>10.119</v>
      </c>
      <c r="E10" s="8" t="n">
        <v>10.25</v>
      </c>
      <c r="F10" s="8" t="n">
        <v>9.694</v>
      </c>
      <c r="G10" s="8" t="n">
        <v>9.341</v>
      </c>
      <c r="H10" s="8" t="n">
        <v>9.826</v>
      </c>
      <c r="I10" s="8" t="n">
        <v>9.528</v>
      </c>
      <c r="J10" s="8" t="n">
        <v>10.648</v>
      </c>
      <c r="K10" s="8" t="n">
        <v>10.005</v>
      </c>
      <c r="L10" s="8" t="n">
        <v>9.584</v>
      </c>
      <c r="M10" s="8" t="n">
        <v>10.28</v>
      </c>
      <c r="N10" s="8" t="n">
        <v>10.866</v>
      </c>
      <c r="O10" s="8" t="n">
        <v>9.816</v>
      </c>
      <c r="P10" s="8" t="n">
        <v>10.606</v>
      </c>
      <c r="Q10" s="8" t="n">
        <v>10.012</v>
      </c>
      <c r="R10" s="8" t="n">
        <v>9.701</v>
      </c>
      <c r="S10" s="8" t="n">
        <v>10.474</v>
      </c>
      <c r="T10" s="8" t="n">
        <v>10.606</v>
      </c>
      <c r="U10" s="8" t="n">
        <v>10.04</v>
      </c>
      <c r="V10" s="8" t="n">
        <v>10.394</v>
      </c>
      <c r="W10" s="8" t="n">
        <v>9.109</v>
      </c>
      <c r="X10" s="9" t="n">
        <v>10.367</v>
      </c>
      <c r="Y10" s="9" t="n">
        <v>9.44</v>
      </c>
      <c r="Z10" s="9" t="n">
        <v>9.701</v>
      </c>
      <c r="AA10" s="9" t="n">
        <v>9.701</v>
      </c>
      <c r="AB10" s="9" t="n">
        <v>9.44</v>
      </c>
      <c r="AC10" s="9" t="n">
        <v>9.209</v>
      </c>
      <c r="AD10" s="9" t="n">
        <v>9.735</v>
      </c>
      <c r="AE10" s="9" t="n">
        <v>9.703</v>
      </c>
      <c r="AF10" s="9" t="n">
        <v>9.686</v>
      </c>
      <c r="AG10" s="9" t="n">
        <v>9.109</v>
      </c>
      <c r="AH10" s="9" t="n">
        <v>9.351</v>
      </c>
      <c r="AI10" s="9" t="n">
        <v>9.231</v>
      </c>
      <c r="AJ10" s="9" t="n">
        <v>9.275</v>
      </c>
      <c r="AK10" s="9" t="n">
        <v>9.982</v>
      </c>
      <c r="AL10" s="9" t="n">
        <v>9.763</v>
      </c>
      <c r="AM10" s="9" t="n">
        <v>9.281</v>
      </c>
      <c r="AN10" s="9" t="n">
        <v>9.333</v>
      </c>
      <c r="AO10" s="9" t="n">
        <v>9.338</v>
      </c>
      <c r="AP10" s="10" t="n">
        <f aca="false">AVERAGE(B10:AO10)</f>
        <v>9.792875</v>
      </c>
      <c r="AQ10" s="10" t="n">
        <f aca="false">STDEV(B10:AO10)</f>
        <v>0.483606546343892</v>
      </c>
      <c r="AR10" s="10" t="s">
        <v>55</v>
      </c>
    </row>
    <row r="11" customFormat="false" ht="12.75" hidden="false" customHeight="false" outlineLevel="0" collapsed="false">
      <c r="B11" s="11"/>
    </row>
    <row r="12" customFormat="false" ht="13.5" hidden="false" customHeight="false" outlineLevel="0" collapsed="false">
      <c r="A12" s="3" t="s">
        <v>56</v>
      </c>
      <c r="B12" s="4" t="s">
        <v>2</v>
      </c>
      <c r="C12" s="4" t="s">
        <v>3</v>
      </c>
      <c r="D12" s="4" t="s">
        <v>4</v>
      </c>
      <c r="E12" s="4" t="s">
        <v>5</v>
      </c>
      <c r="F12" s="4" t="s">
        <v>6</v>
      </c>
      <c r="G12" s="4" t="s">
        <v>7</v>
      </c>
      <c r="H12" s="4" t="s">
        <v>8</v>
      </c>
      <c r="I12" s="4" t="s">
        <v>9</v>
      </c>
      <c r="J12" s="4" t="s">
        <v>10</v>
      </c>
      <c r="K12" s="4" t="s">
        <v>11</v>
      </c>
      <c r="L12" s="4" t="s">
        <v>12</v>
      </c>
      <c r="M12" s="4" t="s">
        <v>13</v>
      </c>
      <c r="N12" s="4" t="s">
        <v>14</v>
      </c>
      <c r="O12" s="4" t="s">
        <v>15</v>
      </c>
      <c r="P12" s="4" t="s">
        <v>16</v>
      </c>
      <c r="Q12" s="4" t="s">
        <v>17</v>
      </c>
      <c r="R12" s="4" t="s">
        <v>18</v>
      </c>
      <c r="S12" s="4" t="s">
        <v>19</v>
      </c>
      <c r="T12" s="4" t="s">
        <v>20</v>
      </c>
      <c r="U12" s="4" t="s">
        <v>21</v>
      </c>
      <c r="V12" s="4" t="s">
        <v>22</v>
      </c>
      <c r="W12" s="4" t="s">
        <v>23</v>
      </c>
      <c r="X12" s="4" t="s">
        <v>24</v>
      </c>
      <c r="Y12" s="4" t="s">
        <v>25</v>
      </c>
      <c r="Z12" s="4" t="s">
        <v>26</v>
      </c>
      <c r="AA12" s="4" t="s">
        <v>27</v>
      </c>
      <c r="AB12" s="4" t="s">
        <v>28</v>
      </c>
      <c r="AC12" s="4" t="s">
        <v>29</v>
      </c>
      <c r="AD12" s="4" t="s">
        <v>30</v>
      </c>
      <c r="AE12" s="4" t="s">
        <v>31</v>
      </c>
      <c r="AF12" s="4" t="s">
        <v>32</v>
      </c>
      <c r="AG12" s="4" t="s">
        <v>33</v>
      </c>
      <c r="AH12" s="4" t="s">
        <v>34</v>
      </c>
      <c r="AI12" s="4" t="s">
        <v>35</v>
      </c>
      <c r="AJ12" s="4" t="s">
        <v>36</v>
      </c>
      <c r="AK12" s="4" t="s">
        <v>37</v>
      </c>
      <c r="AL12" s="4" t="s">
        <v>38</v>
      </c>
      <c r="AM12" s="4" t="s">
        <v>39</v>
      </c>
      <c r="AN12" s="4" t="s">
        <v>40</v>
      </c>
      <c r="AO12" s="4" t="s">
        <v>41</v>
      </c>
      <c r="AP12" s="5" t="s">
        <v>42</v>
      </c>
      <c r="AQ12" s="6" t="s">
        <v>43</v>
      </c>
      <c r="AR12" s="6" t="s">
        <v>44</v>
      </c>
    </row>
    <row r="13" customFormat="false" ht="13.5" hidden="false" customHeight="false" outlineLevel="0" collapsed="false">
      <c r="A13" s="7" t="s">
        <v>52</v>
      </c>
      <c r="B13" s="9" t="n">
        <v>64.661</v>
      </c>
      <c r="C13" s="9" t="n">
        <v>64.355</v>
      </c>
      <c r="D13" s="9" t="n">
        <v>71.235</v>
      </c>
      <c r="E13" s="9" t="n">
        <v>65.545</v>
      </c>
      <c r="F13" s="9" t="n">
        <v>73.877</v>
      </c>
      <c r="G13" s="9" t="n">
        <v>65.98</v>
      </c>
      <c r="H13" s="9" t="n">
        <v>75.716</v>
      </c>
      <c r="I13" s="9" t="n">
        <v>68.742</v>
      </c>
      <c r="J13" s="9" t="n">
        <v>73.336</v>
      </c>
      <c r="K13" s="9" t="n">
        <v>69.851</v>
      </c>
      <c r="L13" s="9" t="n">
        <v>67.268</v>
      </c>
      <c r="M13" s="9" t="n">
        <v>68.905</v>
      </c>
      <c r="N13" s="9" t="n">
        <v>67.495</v>
      </c>
      <c r="O13" s="9" t="n">
        <v>69.791</v>
      </c>
      <c r="P13" s="9" t="n">
        <v>72.084</v>
      </c>
      <c r="Q13" s="9" t="n">
        <v>70.711</v>
      </c>
      <c r="R13" s="9" t="n">
        <v>66.373</v>
      </c>
      <c r="S13" s="9" t="n">
        <v>74.17</v>
      </c>
      <c r="T13" s="9" t="n">
        <v>65.976</v>
      </c>
      <c r="U13" s="9" t="n">
        <v>70.797</v>
      </c>
      <c r="V13" s="9" t="n">
        <v>69.194</v>
      </c>
      <c r="W13" s="9" t="n">
        <v>66.094</v>
      </c>
      <c r="X13" s="9" t="n">
        <v>70.296</v>
      </c>
      <c r="Y13" s="9" t="n">
        <v>71.374</v>
      </c>
      <c r="Z13" s="9" t="n">
        <v>72.045</v>
      </c>
      <c r="AA13" s="9" t="n">
        <v>71.763</v>
      </c>
      <c r="AB13" s="9" t="n">
        <v>69.182</v>
      </c>
      <c r="AC13" s="9" t="n">
        <v>70.675</v>
      </c>
      <c r="AD13" s="9" t="n">
        <v>70.837</v>
      </c>
      <c r="AE13" s="9" t="n">
        <v>74.456</v>
      </c>
      <c r="AF13" s="9" t="n">
        <v>65.824</v>
      </c>
      <c r="AG13" s="9" t="n">
        <v>65.672</v>
      </c>
      <c r="AH13" s="9" t="n">
        <v>67.222</v>
      </c>
      <c r="AI13" s="9" t="n">
        <v>70.45</v>
      </c>
      <c r="AJ13" s="9" t="n">
        <v>65.299</v>
      </c>
      <c r="AK13" s="9" t="n">
        <v>66.769</v>
      </c>
      <c r="AL13" s="9" t="n">
        <v>70.847</v>
      </c>
      <c r="AM13" s="9" t="n">
        <v>68.07</v>
      </c>
      <c r="AN13" s="9" t="n">
        <v>68.199</v>
      </c>
      <c r="AO13" s="9" t="n">
        <v>65.326</v>
      </c>
      <c r="AP13" s="10" t="n">
        <f aca="false">AVERAGE(B13:AO13)</f>
        <v>69.16155</v>
      </c>
      <c r="AQ13" s="10" t="n">
        <f aca="false">STDEV(B13:AO13)</f>
        <v>2.99759628446116</v>
      </c>
      <c r="AR13" s="10" t="s">
        <v>57</v>
      </c>
    </row>
    <row r="14" customFormat="false" ht="13.5" hidden="false" customHeight="false" outlineLevel="0" collapsed="false">
      <c r="A14" s="7" t="s">
        <v>47</v>
      </c>
      <c r="B14" s="9" t="n">
        <v>81.255</v>
      </c>
      <c r="C14" s="9" t="n">
        <v>81.028</v>
      </c>
      <c r="D14" s="9" t="n">
        <v>82.666</v>
      </c>
      <c r="E14" s="9" t="n">
        <v>80.197</v>
      </c>
      <c r="F14" s="9" t="n">
        <v>76.809</v>
      </c>
      <c r="G14" s="9" t="n">
        <v>81.108</v>
      </c>
      <c r="H14" s="9" t="n">
        <v>78.822</v>
      </c>
      <c r="I14" s="9" t="n">
        <v>82.715</v>
      </c>
      <c r="J14" s="9" t="n">
        <v>82.643</v>
      </c>
      <c r="K14" s="9" t="n">
        <v>78.409</v>
      </c>
      <c r="L14" s="9" t="n">
        <v>80.217</v>
      </c>
      <c r="M14" s="9" t="n">
        <v>80.821</v>
      </c>
      <c r="N14" s="9" t="n">
        <v>80.518</v>
      </c>
      <c r="O14" s="9" t="n">
        <v>79.689</v>
      </c>
      <c r="P14" s="9" t="n">
        <v>84.181</v>
      </c>
      <c r="Q14" s="9" t="n">
        <v>86.784</v>
      </c>
      <c r="R14" s="9" t="n">
        <v>81.819</v>
      </c>
      <c r="S14" s="9" t="n">
        <v>80.777</v>
      </c>
      <c r="T14" s="9" t="n">
        <v>84.234</v>
      </c>
      <c r="U14" s="9" t="n">
        <v>83.329</v>
      </c>
      <c r="V14" s="9" t="n">
        <v>83.553</v>
      </c>
      <c r="W14" s="9" t="n">
        <v>77.59</v>
      </c>
      <c r="X14" s="9" t="n">
        <v>81.697</v>
      </c>
      <c r="Y14" s="9" t="n">
        <v>84.589</v>
      </c>
      <c r="Z14" s="9" t="n">
        <v>77.559</v>
      </c>
      <c r="AA14" s="9" t="n">
        <v>78.173</v>
      </c>
      <c r="AB14" s="9" t="n">
        <v>81.147</v>
      </c>
      <c r="AC14" s="9" t="n">
        <v>77.813</v>
      </c>
      <c r="AD14" s="9" t="n">
        <v>76.824</v>
      </c>
      <c r="AE14" s="9" t="n">
        <v>80.054</v>
      </c>
      <c r="AF14" s="9" t="n">
        <v>83.309</v>
      </c>
      <c r="AG14" s="9" t="n">
        <v>75.572</v>
      </c>
      <c r="AH14" s="9" t="n">
        <v>85.845</v>
      </c>
      <c r="AI14" s="9" t="n">
        <v>79.594</v>
      </c>
      <c r="AJ14" s="9" t="n">
        <v>85.735</v>
      </c>
      <c r="AK14" s="9" t="n">
        <v>84.998</v>
      </c>
      <c r="AL14" s="9" t="n">
        <v>77.572</v>
      </c>
      <c r="AM14" s="9" t="n">
        <v>75.575</v>
      </c>
      <c r="AN14" s="9" t="n">
        <v>80.467</v>
      </c>
      <c r="AO14" s="9" t="n">
        <v>71.732</v>
      </c>
      <c r="AP14" s="10" t="n">
        <f aca="false">AVERAGE(B14:AO14)</f>
        <v>80.685475</v>
      </c>
      <c r="AQ14" s="10" t="n">
        <f aca="false">STDEV(B14:AO14)</f>
        <v>3.21393198743716</v>
      </c>
      <c r="AR14" s="10" t="s">
        <v>58</v>
      </c>
    </row>
    <row r="15" customFormat="false" ht="13.5" hidden="false" customHeight="false" outlineLevel="0" collapsed="false">
      <c r="A15" s="7" t="s">
        <v>49</v>
      </c>
      <c r="B15" s="9" t="n">
        <v>63.363</v>
      </c>
      <c r="C15" s="9" t="n">
        <v>72.423</v>
      </c>
      <c r="D15" s="9" t="n">
        <v>65.075</v>
      </c>
      <c r="E15" s="9" t="n">
        <v>62.303</v>
      </c>
      <c r="F15" s="9" t="n">
        <v>61.189</v>
      </c>
      <c r="G15" s="9" t="n">
        <v>59.86</v>
      </c>
      <c r="H15" s="9" t="n">
        <v>66.317</v>
      </c>
      <c r="I15" s="9" t="n">
        <v>67.763</v>
      </c>
      <c r="J15" s="9" t="n">
        <v>62.904</v>
      </c>
      <c r="K15" s="9" t="n">
        <v>62.792</v>
      </c>
      <c r="L15" s="9" t="n">
        <v>69.407</v>
      </c>
      <c r="M15" s="9" t="n">
        <v>63.884</v>
      </c>
      <c r="N15" s="9" t="n">
        <v>68.13</v>
      </c>
      <c r="O15" s="9" t="n">
        <v>70.367</v>
      </c>
      <c r="P15" s="9" t="n">
        <v>68.338</v>
      </c>
      <c r="Q15" s="9" t="n">
        <v>71.08</v>
      </c>
      <c r="R15" s="9" t="n">
        <v>66.517</v>
      </c>
      <c r="S15" s="9" t="n">
        <v>60.702</v>
      </c>
      <c r="T15" s="9" t="n">
        <v>58.766</v>
      </c>
      <c r="U15" s="9" t="n">
        <v>62.584</v>
      </c>
      <c r="V15" s="9" t="n">
        <v>64.149</v>
      </c>
      <c r="W15" s="9" t="n">
        <v>61.615</v>
      </c>
      <c r="X15" s="9" t="n">
        <v>64.792</v>
      </c>
      <c r="Y15" s="9" t="n">
        <v>62.518</v>
      </c>
      <c r="Z15" s="9" t="n">
        <v>57.171</v>
      </c>
      <c r="AA15" s="9" t="n">
        <v>63.975</v>
      </c>
      <c r="AB15" s="9" t="n">
        <v>60.93</v>
      </c>
      <c r="AC15" s="9" t="n">
        <v>61.412</v>
      </c>
      <c r="AD15" s="9" t="n">
        <v>60.152</v>
      </c>
      <c r="AE15" s="9" t="n">
        <v>64.027</v>
      </c>
      <c r="AF15" s="9" t="n">
        <v>60.739</v>
      </c>
      <c r="AG15" s="9" t="n">
        <v>62.904</v>
      </c>
      <c r="AH15" s="9" t="n">
        <v>66.886</v>
      </c>
      <c r="AI15" s="9" t="n">
        <v>64.339</v>
      </c>
      <c r="AJ15" s="9" t="n">
        <v>62.727</v>
      </c>
      <c r="AK15" s="9" t="n">
        <v>69.627</v>
      </c>
      <c r="AL15" s="9" t="n">
        <v>67.664</v>
      </c>
      <c r="AM15" s="9" t="n">
        <v>63.242</v>
      </c>
      <c r="AN15" s="9" t="n">
        <v>60.986</v>
      </c>
      <c r="AO15" s="9" t="n">
        <v>63.777</v>
      </c>
      <c r="AP15" s="10" t="n">
        <f aca="false">AVERAGE(B15:AO15)</f>
        <v>64.1849</v>
      </c>
      <c r="AQ15" s="10" t="n">
        <f aca="false">STDEV(B15:AO15)</f>
        <v>3.53172060776076</v>
      </c>
      <c r="AR15" s="10" t="s">
        <v>59</v>
      </c>
    </row>
    <row r="16" customFormat="false" ht="13.5" hidden="false" customHeight="false" outlineLevel="0" collapsed="false">
      <c r="A16" s="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3"/>
      <c r="AQ16" s="13"/>
      <c r="AR16" s="13"/>
    </row>
    <row r="17" customFormat="false" ht="13.5" hidden="false" customHeight="false" outlineLevel="0" collapsed="false">
      <c r="A17" s="3" t="s">
        <v>60</v>
      </c>
      <c r="B17" s="4" t="s">
        <v>2</v>
      </c>
      <c r="C17" s="4" t="s">
        <v>3</v>
      </c>
      <c r="D17" s="4" t="s">
        <v>4</v>
      </c>
      <c r="E17" s="4" t="s">
        <v>5</v>
      </c>
      <c r="F17" s="4" t="s">
        <v>6</v>
      </c>
      <c r="G17" s="4" t="s">
        <v>7</v>
      </c>
      <c r="H17" s="5" t="s">
        <v>42</v>
      </c>
      <c r="I17" s="6" t="s">
        <v>43</v>
      </c>
      <c r="J17" s="6" t="s">
        <v>44</v>
      </c>
      <c r="K17" s="14"/>
      <c r="L17" s="15"/>
      <c r="M17" s="14"/>
      <c r="AD17" s="7"/>
      <c r="AE17" s="5"/>
      <c r="AF17" s="6"/>
      <c r="AG17" s="6"/>
    </row>
    <row r="18" customFormat="false" ht="13.5" hidden="false" customHeight="true" outlineLevel="0" collapsed="false">
      <c r="A18" s="7" t="s">
        <v>45</v>
      </c>
      <c r="B18" s="16" t="n">
        <v>173.9</v>
      </c>
      <c r="C18" s="16" t="n">
        <v>261.4</v>
      </c>
      <c r="D18" s="16" t="n">
        <v>225.5</v>
      </c>
      <c r="E18" s="16" t="n">
        <v>257</v>
      </c>
      <c r="F18" s="16" t="n">
        <v>236.2</v>
      </c>
      <c r="G18" s="16" t="n">
        <v>254.1</v>
      </c>
      <c r="H18" s="17" t="n">
        <f aca="false">AVERAGE(B18:G18)</f>
        <v>234.683333333333</v>
      </c>
      <c r="I18" s="17" t="n">
        <f aca="false">STDEV(B18:G18)</f>
        <v>32.7721477274021</v>
      </c>
      <c r="J18" s="18" t="s">
        <v>61</v>
      </c>
      <c r="K18" s="19"/>
      <c r="L18" s="20"/>
      <c r="M18" s="21"/>
      <c r="AD18" s="7"/>
      <c r="AE18" s="17"/>
      <c r="AF18" s="17"/>
      <c r="AG18" s="17"/>
      <c r="AH18" s="22"/>
    </row>
    <row r="19" customFormat="false" ht="14.25" hidden="false" customHeight="true" outlineLevel="0" collapsed="false">
      <c r="A19" s="7" t="s">
        <v>47</v>
      </c>
      <c r="B19" s="16" t="n">
        <v>141.8</v>
      </c>
      <c r="C19" s="16" t="n">
        <v>165.2</v>
      </c>
      <c r="D19" s="16" t="n">
        <v>201.9</v>
      </c>
      <c r="E19" s="16" t="n">
        <v>128.2</v>
      </c>
      <c r="F19" s="16" t="n">
        <v>139</v>
      </c>
      <c r="G19" s="16" t="n">
        <v>156.8</v>
      </c>
      <c r="H19" s="17" t="n">
        <f aca="false">AVERAGE(B19:G19)</f>
        <v>155.483333333333</v>
      </c>
      <c r="I19" s="17" t="n">
        <f aca="false">STDEV(B19:G19)</f>
        <v>26.2829539182084</v>
      </c>
      <c r="J19" s="18" t="s">
        <v>62</v>
      </c>
      <c r="K19" s="19"/>
      <c r="L19" s="21"/>
      <c r="M19" s="21"/>
    </row>
    <row r="20" customFormat="false" ht="13.5" hidden="false" customHeight="false" outlineLevel="0" collapsed="false">
      <c r="A20" s="7" t="s">
        <v>49</v>
      </c>
      <c r="B20" s="23" t="n">
        <v>264.7</v>
      </c>
      <c r="C20" s="23" t="n">
        <v>299.4</v>
      </c>
      <c r="D20" s="23" t="n">
        <v>232.7</v>
      </c>
      <c r="E20" s="23" t="n">
        <v>253.8</v>
      </c>
      <c r="F20" s="23" t="n">
        <v>162.9</v>
      </c>
      <c r="G20" s="23" t="n">
        <v>221.8</v>
      </c>
      <c r="H20" s="17" t="n">
        <f aca="false">AVERAGE(B20:G20)</f>
        <v>239.216666666667</v>
      </c>
      <c r="I20" s="17" t="n">
        <f aca="false">STDEV(B20:G20)</f>
        <v>46.1609105918272</v>
      </c>
      <c r="J20" s="18" t="s">
        <v>63</v>
      </c>
      <c r="K20" s="19"/>
      <c r="L20" s="21"/>
      <c r="M20" s="21"/>
      <c r="AD20" s="7"/>
      <c r="AE20" s="17"/>
      <c r="AF20" s="17"/>
      <c r="AG20" s="17"/>
      <c r="AH20" s="22"/>
    </row>
    <row r="21" customFormat="false" ht="13.5" hidden="false" customHeight="true" outlineLevel="0" collapsed="false">
      <c r="B21" s="6"/>
      <c r="D21" s="6"/>
      <c r="F21" s="6"/>
      <c r="H21" s="6"/>
      <c r="J21" s="6"/>
      <c r="L21" s="6"/>
      <c r="N21" s="6"/>
      <c r="P21" s="6"/>
    </row>
    <row r="22" customFormat="false" ht="15" hidden="false" customHeight="true" outlineLevel="0" collapsed="false">
      <c r="A22" s="3" t="s">
        <v>64</v>
      </c>
      <c r="B22" s="4" t="s">
        <v>2</v>
      </c>
      <c r="C22" s="4" t="s">
        <v>3</v>
      </c>
      <c r="D22" s="4" t="s">
        <v>4</v>
      </c>
      <c r="E22" s="4" t="s">
        <v>5</v>
      </c>
      <c r="F22" s="4" t="s">
        <v>6</v>
      </c>
      <c r="G22" s="4" t="s">
        <v>7</v>
      </c>
      <c r="H22" s="4" t="s">
        <v>8</v>
      </c>
      <c r="I22" s="4" t="s">
        <v>9</v>
      </c>
      <c r="J22" s="5" t="s">
        <v>42</v>
      </c>
      <c r="K22" s="6" t="s">
        <v>43</v>
      </c>
      <c r="L22" s="6" t="s">
        <v>44</v>
      </c>
      <c r="N22" s="6"/>
      <c r="P22" s="6"/>
    </row>
    <row r="23" customFormat="false" ht="17.25" hidden="false" customHeight="true" outlineLevel="0" collapsed="false">
      <c r="A23" s="7" t="s">
        <v>45</v>
      </c>
      <c r="B23" s="12" t="n">
        <v>20.61</v>
      </c>
      <c r="C23" s="12" t="n">
        <v>23.62</v>
      </c>
      <c r="D23" s="12" t="n">
        <v>20.83</v>
      </c>
      <c r="E23" s="12" t="n">
        <v>19.27</v>
      </c>
      <c r="F23" s="12" t="n">
        <v>18.64</v>
      </c>
      <c r="G23" s="12" t="n">
        <v>18.18</v>
      </c>
      <c r="H23" s="12" t="n">
        <v>20.71</v>
      </c>
      <c r="I23" s="12" t="n">
        <v>21.43</v>
      </c>
      <c r="J23" s="13" t="n">
        <f aca="false">AVERAGE(B23:I23)</f>
        <v>20.41125</v>
      </c>
      <c r="K23" s="13" t="n">
        <f aca="false">STDEV(B23:I23)</f>
        <v>1.7343705115772</v>
      </c>
      <c r="L23" s="18" t="s">
        <v>65</v>
      </c>
      <c r="M23" s="12"/>
      <c r="N23" s="24"/>
      <c r="O23" s="24"/>
      <c r="P23" s="12"/>
      <c r="Q23" s="12"/>
      <c r="R23" s="12"/>
      <c r="S23" s="12"/>
      <c r="X23" s="12"/>
    </row>
    <row r="24" customFormat="false" ht="18" hidden="false" customHeight="true" outlineLevel="0" collapsed="false">
      <c r="A24" s="7" t="s">
        <v>47</v>
      </c>
      <c r="B24" s="25" t="n">
        <v>13.428</v>
      </c>
      <c r="C24" s="25" t="n">
        <v>11.795</v>
      </c>
      <c r="D24" s="25" t="n">
        <v>10.892</v>
      </c>
      <c r="E24" s="25" t="n">
        <v>12.689</v>
      </c>
      <c r="F24" s="25" t="n">
        <v>10.738</v>
      </c>
      <c r="G24" s="12" t="n">
        <v>11.387</v>
      </c>
      <c r="H24" s="12" t="n">
        <v>14.426</v>
      </c>
      <c r="I24" s="12" t="n">
        <v>10.928</v>
      </c>
      <c r="J24" s="13" t="n">
        <f aca="false">AVERAGE(B24:I24)</f>
        <v>12.035375</v>
      </c>
      <c r="K24" s="13" t="n">
        <f aca="false">STDEV(B24:I24)</f>
        <v>1.35101315817849</v>
      </c>
      <c r="L24" s="18" t="s">
        <v>66</v>
      </c>
      <c r="M24" s="12"/>
      <c r="N24" s="13"/>
      <c r="O24" s="12"/>
      <c r="P24" s="13"/>
      <c r="Q24" s="12"/>
      <c r="R24" s="12"/>
      <c r="S24" s="12"/>
      <c r="T24" s="12"/>
      <c r="U24" s="12"/>
      <c r="V24" s="12"/>
      <c r="W24" s="12"/>
      <c r="X24" s="12"/>
    </row>
    <row r="25" customFormat="false" ht="12.75" hidden="false" customHeight="true" outlineLevel="0" collapsed="false">
      <c r="A25" s="7" t="s">
        <v>49</v>
      </c>
      <c r="B25" s="25" t="n">
        <v>8.945</v>
      </c>
      <c r="C25" s="25" t="n">
        <v>7.548</v>
      </c>
      <c r="D25" s="25" t="n">
        <v>10.395</v>
      </c>
      <c r="E25" s="25" t="n">
        <v>8.904</v>
      </c>
      <c r="F25" s="25" t="n">
        <v>8.672</v>
      </c>
      <c r="G25" s="12" t="n">
        <v>8.749</v>
      </c>
      <c r="H25" s="12" t="n">
        <v>8.908</v>
      </c>
      <c r="I25" s="12" t="n">
        <v>8.391</v>
      </c>
      <c r="J25" s="13" t="n">
        <f aca="false">AVERAGE(B25:I25)</f>
        <v>8.814</v>
      </c>
      <c r="K25" s="13" t="n">
        <f aca="false">STDEV(B25:I25)</f>
        <v>0.787376475572971</v>
      </c>
      <c r="L25" s="18" t="s">
        <v>67</v>
      </c>
      <c r="M25" s="12"/>
      <c r="N25" s="13"/>
      <c r="O25" s="12"/>
      <c r="P25" s="13"/>
      <c r="Q25" s="12"/>
      <c r="R25" s="12"/>
      <c r="S25" s="12"/>
      <c r="T25" s="12"/>
      <c r="U25" s="12"/>
      <c r="V25" s="12"/>
      <c r="W25" s="12"/>
      <c r="X25" s="12"/>
    </row>
    <row r="26" customFormat="false" ht="14.25" hidden="false" customHeight="true" outlineLevel="0" collapsed="false">
      <c r="A26" s="2"/>
      <c r="J26" s="13"/>
      <c r="K26" s="13"/>
      <c r="L26" s="13"/>
      <c r="M26" s="12"/>
      <c r="N26" s="13"/>
      <c r="O26" s="12"/>
      <c r="P26" s="13"/>
      <c r="Q26" s="12"/>
      <c r="R26" s="12"/>
      <c r="S26" s="12"/>
      <c r="T26" s="12"/>
      <c r="U26" s="12"/>
      <c r="V26" s="12"/>
      <c r="W26" s="12"/>
      <c r="X26" s="12"/>
    </row>
    <row r="27" customFormat="false" ht="12.75" hidden="false" customHeight="false" outlineLevel="0" collapsed="false">
      <c r="A27" s="7" t="s">
        <v>68</v>
      </c>
    </row>
    <row r="29" customFormat="false" ht="13.5" hidden="false" customHeight="false" outlineLevel="0" collapsed="false">
      <c r="A29" s="3" t="s">
        <v>69</v>
      </c>
      <c r="B29" s="4" t="s">
        <v>2</v>
      </c>
      <c r="C29" s="4" t="s">
        <v>3</v>
      </c>
      <c r="D29" s="4" t="s">
        <v>4</v>
      </c>
      <c r="E29" s="4" t="s">
        <v>5</v>
      </c>
      <c r="F29" s="4" t="s">
        <v>6</v>
      </c>
      <c r="G29" s="4" t="s">
        <v>7</v>
      </c>
      <c r="H29" s="4" t="s">
        <v>8</v>
      </c>
      <c r="I29" s="4" t="s">
        <v>9</v>
      </c>
      <c r="J29" s="4" t="s">
        <v>10</v>
      </c>
      <c r="K29" s="4" t="s">
        <v>11</v>
      </c>
      <c r="L29" s="4" t="s">
        <v>12</v>
      </c>
      <c r="M29" s="4" t="s">
        <v>13</v>
      </c>
      <c r="N29" s="4" t="s">
        <v>14</v>
      </c>
      <c r="O29" s="4" t="s">
        <v>15</v>
      </c>
      <c r="P29" s="4" t="s">
        <v>16</v>
      </c>
      <c r="Q29" s="4" t="s">
        <v>17</v>
      </c>
      <c r="R29" s="5" t="s">
        <v>42</v>
      </c>
      <c r="S29" s="6" t="s">
        <v>43</v>
      </c>
      <c r="T29" s="6"/>
      <c r="U29" s="4"/>
      <c r="Y29" s="4"/>
      <c r="Z29" s="4"/>
      <c r="AA29" s="4"/>
      <c r="AB29" s="4"/>
      <c r="AC29" s="26"/>
      <c r="AD29" s="4"/>
      <c r="AE29" s="4"/>
      <c r="AF29" s="4"/>
      <c r="AJ29" s="26"/>
      <c r="AK29" s="4"/>
      <c r="AL29" s="4"/>
      <c r="AM29" s="4"/>
      <c r="AN29" s="4"/>
      <c r="AO29" s="4"/>
      <c r="AS29" s="4"/>
      <c r="AT29" s="4"/>
      <c r="AU29" s="4"/>
      <c r="AV29" s="4"/>
    </row>
    <row r="30" customFormat="false" ht="13.5" hidden="false" customHeight="false" outlineLevel="0" collapsed="false">
      <c r="A30" s="7" t="s">
        <v>45</v>
      </c>
      <c r="B30" s="27" t="n">
        <v>202.88</v>
      </c>
      <c r="C30" s="27" t="n">
        <v>238.45</v>
      </c>
      <c r="D30" s="27" t="n">
        <v>228.91</v>
      </c>
      <c r="E30" s="27" t="n">
        <v>230.58</v>
      </c>
      <c r="F30" s="27" t="n">
        <v>240.36</v>
      </c>
      <c r="G30" s="27" t="n">
        <v>247.69</v>
      </c>
      <c r="H30" s="27" t="n">
        <v>231.27</v>
      </c>
      <c r="I30" s="27" t="n">
        <v>249.6</v>
      </c>
      <c r="J30" s="27" t="n">
        <v>238.73</v>
      </c>
      <c r="K30" s="27" t="n">
        <v>238.38</v>
      </c>
      <c r="L30" s="27" t="n">
        <v>239.08</v>
      </c>
      <c r="M30" s="27" t="n">
        <v>240.83</v>
      </c>
      <c r="N30" s="27" t="n">
        <v>232.15</v>
      </c>
      <c r="O30" s="27" t="n">
        <v>231.74</v>
      </c>
      <c r="P30" s="27" t="n">
        <v>249.81</v>
      </c>
      <c r="Q30" s="27" t="n">
        <v>252.93</v>
      </c>
      <c r="R30" s="13" t="n">
        <f aca="false">AVERAGE(B30:Q30)</f>
        <v>237.086875</v>
      </c>
      <c r="S30" s="13" t="n">
        <f aca="false">STDEV(B30:Q30)</f>
        <v>11.7839522055774</v>
      </c>
      <c r="T30" s="13"/>
      <c r="U30" s="27"/>
      <c r="Y30" s="12"/>
      <c r="AJ30" s="4"/>
      <c r="AK30" s="4"/>
      <c r="AL30" s="4"/>
      <c r="AM30" s="4"/>
      <c r="AN30" s="4"/>
      <c r="AO30" s="4"/>
      <c r="AS30" s="28"/>
      <c r="AT30" s="28"/>
      <c r="AU30" s="28"/>
      <c r="AV30" s="28"/>
      <c r="AW30" s="28"/>
    </row>
    <row r="31" customFormat="false" ht="13.5" hidden="false" customHeight="false" outlineLevel="0" collapsed="false">
      <c r="A31" s="7" t="s">
        <v>47</v>
      </c>
      <c r="B31" s="27" t="n">
        <v>257.34</v>
      </c>
      <c r="C31" s="27" t="n">
        <v>259.46</v>
      </c>
      <c r="D31" s="27" t="n">
        <v>280.79</v>
      </c>
      <c r="E31" s="27" t="n">
        <v>278.61</v>
      </c>
      <c r="F31" s="27" t="n">
        <v>280.96</v>
      </c>
      <c r="G31" s="27" t="n">
        <v>275.18</v>
      </c>
      <c r="H31" s="27" t="n">
        <v>279.07</v>
      </c>
      <c r="I31" s="27" t="n">
        <v>283.72</v>
      </c>
      <c r="J31" s="27" t="n">
        <v>279.58</v>
      </c>
      <c r="K31" s="27" t="n">
        <v>297.61</v>
      </c>
      <c r="L31" s="27" t="n">
        <v>285.28</v>
      </c>
      <c r="M31" s="27" t="n">
        <v>275.67</v>
      </c>
      <c r="N31" s="27" t="n">
        <v>258.24</v>
      </c>
      <c r="O31" s="27" t="n">
        <v>280.35</v>
      </c>
      <c r="P31" s="27" t="n">
        <v>266.19</v>
      </c>
      <c r="Q31" s="27" t="n">
        <v>253.21</v>
      </c>
      <c r="R31" s="13" t="n">
        <f aca="false">AVERAGE(B31:Q31)</f>
        <v>274.45375</v>
      </c>
      <c r="S31" s="13" t="n">
        <f aca="false">STDEV(B31:Q31)</f>
        <v>12.1752825429228</v>
      </c>
      <c r="T31" s="13"/>
      <c r="U31" s="27"/>
      <c r="Y31" s="12"/>
      <c r="AB31" s="4"/>
      <c r="AF31" s="4"/>
      <c r="AJ31" s="29"/>
      <c r="AK31" s="29"/>
      <c r="AL31" s="29"/>
      <c r="AM31" s="29"/>
      <c r="AN31" s="29"/>
      <c r="AO31" s="29"/>
      <c r="AS31" s="28"/>
      <c r="AT31" s="28"/>
      <c r="AU31" s="28"/>
      <c r="AV31" s="28"/>
      <c r="AW31" s="28"/>
    </row>
    <row r="32" customFormat="false" ht="13.5" hidden="false" customHeight="false" outlineLevel="0" collapsed="false">
      <c r="A32" s="7" t="s">
        <v>49</v>
      </c>
      <c r="B32" s="27" t="n">
        <v>310.13</v>
      </c>
      <c r="C32" s="27" t="n">
        <v>323.98</v>
      </c>
      <c r="D32" s="27" t="n">
        <v>289.16</v>
      </c>
      <c r="E32" s="27" t="n">
        <v>298.31</v>
      </c>
      <c r="F32" s="27" t="n">
        <v>299.63</v>
      </c>
      <c r="G32" s="27" t="n">
        <v>304.57</v>
      </c>
      <c r="H32" s="27" t="n">
        <v>319.61</v>
      </c>
      <c r="I32" s="27" t="n">
        <v>295.19</v>
      </c>
      <c r="J32" s="27" t="n">
        <v>317.83</v>
      </c>
      <c r="K32" s="27" t="n">
        <v>292.62</v>
      </c>
      <c r="L32" s="27" t="n">
        <v>304.81</v>
      </c>
      <c r="M32" s="27" t="n">
        <v>288.93</v>
      </c>
      <c r="N32" s="27" t="n">
        <v>311.74</v>
      </c>
      <c r="O32" s="27" t="n">
        <v>283.95</v>
      </c>
      <c r="P32" s="27" t="n">
        <v>284.17</v>
      </c>
      <c r="Q32" s="27" t="n">
        <v>291.81</v>
      </c>
      <c r="R32" s="13" t="n">
        <f aca="false">AVERAGE(B32:Q32)</f>
        <v>301.0275</v>
      </c>
      <c r="S32" s="13" t="n">
        <f aca="false">STDEV(B32:Q32)</f>
        <v>12.7566617890418</v>
      </c>
      <c r="T32" s="13"/>
      <c r="U32" s="27"/>
      <c r="Y32" s="12"/>
      <c r="AD32" s="26"/>
      <c r="AF32" s="26"/>
      <c r="AJ32" s="26"/>
      <c r="AK32" s="26"/>
      <c r="AL32" s="26"/>
      <c r="AM32" s="26"/>
      <c r="AN32" s="26"/>
      <c r="AO32" s="26"/>
      <c r="AS32" s="28"/>
      <c r="AT32" s="28"/>
      <c r="AU32" s="28"/>
      <c r="AV32" s="28"/>
      <c r="AW32" s="28"/>
    </row>
    <row r="33" customFormat="false" ht="13.5" hidden="false" customHeight="false" outlineLevel="0" collapsed="false">
      <c r="A33" s="2"/>
      <c r="AP33" s="6"/>
      <c r="AQ33" s="6"/>
      <c r="AR33" s="6"/>
    </row>
    <row r="34" customFormat="false" ht="13.5" hidden="false" customHeight="false" outlineLevel="0" collapsed="false">
      <c r="A34" s="3" t="s">
        <v>70</v>
      </c>
      <c r="B34" s="4" t="s">
        <v>2</v>
      </c>
      <c r="C34" s="4" t="s">
        <v>3</v>
      </c>
      <c r="D34" s="4" t="s">
        <v>4</v>
      </c>
      <c r="E34" s="4" t="s">
        <v>5</v>
      </c>
      <c r="F34" s="4" t="s">
        <v>6</v>
      </c>
      <c r="G34" s="4" t="s">
        <v>7</v>
      </c>
      <c r="H34" s="4" t="s">
        <v>8</v>
      </c>
      <c r="I34" s="4" t="s">
        <v>9</v>
      </c>
      <c r="J34" s="4" t="s">
        <v>10</v>
      </c>
      <c r="K34" s="4" t="s">
        <v>11</v>
      </c>
      <c r="L34" s="4" t="s">
        <v>12</v>
      </c>
      <c r="M34" s="4" t="s">
        <v>13</v>
      </c>
      <c r="N34" s="4" t="s">
        <v>14</v>
      </c>
      <c r="O34" s="4" t="s">
        <v>15</v>
      </c>
      <c r="P34" s="4" t="s">
        <v>16</v>
      </c>
      <c r="Q34" s="4" t="s">
        <v>17</v>
      </c>
      <c r="R34" s="4" t="s">
        <v>18</v>
      </c>
      <c r="S34" s="4" t="s">
        <v>19</v>
      </c>
      <c r="T34" s="4" t="s">
        <v>20</v>
      </c>
      <c r="U34" s="4" t="s">
        <v>21</v>
      </c>
      <c r="V34" s="5" t="s">
        <v>42</v>
      </c>
      <c r="W34" s="6" t="s">
        <v>43</v>
      </c>
      <c r="X34" s="5" t="s">
        <v>42</v>
      </c>
      <c r="Z34" s="6"/>
      <c r="AA34" s="6"/>
      <c r="AB34" s="4"/>
      <c r="AC34" s="29"/>
      <c r="AD34" s="4"/>
      <c r="AE34" s="4"/>
      <c r="AF34" s="4"/>
      <c r="AG34" s="4"/>
      <c r="AH34" s="4"/>
      <c r="AI34" s="4"/>
      <c r="AJ34" s="29"/>
      <c r="AK34" s="4"/>
      <c r="AL34" s="4"/>
      <c r="AM34" s="4"/>
      <c r="AN34" s="4"/>
      <c r="AO34" s="4"/>
      <c r="AP34" s="5"/>
      <c r="AQ34" s="6"/>
      <c r="AR34" s="6"/>
    </row>
    <row r="35" customFormat="false" ht="13.5" hidden="false" customHeight="false" outlineLevel="0" collapsed="false">
      <c r="A35" s="7" t="s">
        <v>45</v>
      </c>
      <c r="B35" s="23" t="n">
        <v>0.096</v>
      </c>
      <c r="C35" s="8" t="n">
        <v>0.11</v>
      </c>
      <c r="D35" s="23" t="n">
        <v>0.102</v>
      </c>
      <c r="E35" s="23" t="n">
        <v>0.113</v>
      </c>
      <c r="F35" s="9" t="n">
        <v>0.098</v>
      </c>
      <c r="G35" s="9" t="n">
        <v>0.107</v>
      </c>
      <c r="H35" s="9" t="n">
        <v>0.107</v>
      </c>
      <c r="I35" s="9" t="n">
        <v>0.107</v>
      </c>
      <c r="J35" s="9" t="n">
        <v>0.102</v>
      </c>
      <c r="K35" s="9" t="n">
        <v>0.095</v>
      </c>
      <c r="L35" s="9" t="n">
        <v>0.106</v>
      </c>
      <c r="M35" s="9" t="n">
        <v>0.108</v>
      </c>
      <c r="N35" s="9" t="n">
        <v>0.105</v>
      </c>
      <c r="O35" s="9" t="n">
        <v>0.098</v>
      </c>
      <c r="P35" s="9" t="n">
        <v>0.104</v>
      </c>
      <c r="Q35" s="9" t="n">
        <v>0.102</v>
      </c>
      <c r="R35" s="9" t="n">
        <v>0.097</v>
      </c>
      <c r="S35" s="9" t="n">
        <v>0.092</v>
      </c>
      <c r="T35" s="9" t="n">
        <v>0.088</v>
      </c>
      <c r="U35" s="9" t="n">
        <v>0.105</v>
      </c>
      <c r="V35" s="10" t="n">
        <f aca="false">AVERAGE(B35:U35)</f>
        <v>0.1021</v>
      </c>
      <c r="W35" s="10" t="n">
        <f aca="false">STDEV(B35:U35)</f>
        <v>0.0063734647274131</v>
      </c>
      <c r="X35" s="10" t="n">
        <v>0.18</v>
      </c>
      <c r="Z35" s="10"/>
      <c r="AA35" s="5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18"/>
      <c r="AQ35" s="18"/>
      <c r="AR35" s="18"/>
    </row>
    <row r="36" customFormat="false" ht="13.5" hidden="false" customHeight="false" outlineLevel="0" collapsed="false">
      <c r="A36" s="7" t="s">
        <v>47</v>
      </c>
      <c r="B36" s="8" t="n">
        <v>0.198</v>
      </c>
      <c r="C36" s="8" t="n">
        <v>0.186</v>
      </c>
      <c r="D36" s="8" t="n">
        <v>0.204</v>
      </c>
      <c r="E36" s="8" t="n">
        <v>0.189</v>
      </c>
      <c r="F36" s="9" t="n">
        <v>0.172</v>
      </c>
      <c r="G36" s="9" t="n">
        <v>0.178</v>
      </c>
      <c r="H36" s="9" t="n">
        <v>0.206</v>
      </c>
      <c r="I36" s="9" t="n">
        <v>0.186</v>
      </c>
      <c r="J36" s="9" t="n">
        <v>0.194</v>
      </c>
      <c r="K36" s="9" t="n">
        <v>0.201</v>
      </c>
      <c r="L36" s="9" t="n">
        <v>0.204</v>
      </c>
      <c r="M36" s="9" t="n">
        <v>0.206</v>
      </c>
      <c r="N36" s="9" t="n">
        <v>0.179</v>
      </c>
      <c r="O36" s="9" t="n">
        <v>0.202</v>
      </c>
      <c r="P36" s="9" t="n">
        <v>0.208</v>
      </c>
      <c r="Q36" s="9" t="n">
        <v>0.214</v>
      </c>
      <c r="R36" s="9" t="n">
        <v>0.207</v>
      </c>
      <c r="S36" s="9" t="n">
        <v>0.176</v>
      </c>
      <c r="T36" s="9" t="n">
        <v>0.175</v>
      </c>
      <c r="U36" s="9" t="n">
        <v>0.204</v>
      </c>
      <c r="V36" s="10" t="n">
        <f aca="false">AVERAGE(B36:U36)</f>
        <v>0.19445</v>
      </c>
      <c r="W36" s="10" t="n">
        <f aca="false">STDEV(B36:U36)</f>
        <v>0.0131408363108049</v>
      </c>
      <c r="X36" s="10" t="n">
        <v>0.248</v>
      </c>
      <c r="Z36" s="10"/>
      <c r="AA36" s="5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18"/>
      <c r="AQ36" s="18"/>
      <c r="AR36" s="18"/>
    </row>
    <row r="37" customFormat="false" ht="13.5" hidden="false" customHeight="false" outlineLevel="0" collapsed="false">
      <c r="A37" s="7" t="s">
        <v>49</v>
      </c>
      <c r="B37" s="8" t="n">
        <v>0.175</v>
      </c>
      <c r="C37" s="8" t="n">
        <v>0.157</v>
      </c>
      <c r="D37" s="8" t="n">
        <v>0.158</v>
      </c>
      <c r="E37" s="8" t="n">
        <v>0.167</v>
      </c>
      <c r="F37" s="9" t="n">
        <v>0.173</v>
      </c>
      <c r="G37" s="9" t="n">
        <v>0.158</v>
      </c>
      <c r="H37" s="9" t="n">
        <v>0.163</v>
      </c>
      <c r="I37" s="9" t="n">
        <v>0.176</v>
      </c>
      <c r="J37" s="9" t="n">
        <v>0.171</v>
      </c>
      <c r="K37" s="9" t="n">
        <v>0.152</v>
      </c>
      <c r="L37" s="9" t="n">
        <v>0.173</v>
      </c>
      <c r="M37" s="9" t="n">
        <v>0.184</v>
      </c>
      <c r="N37" s="9" t="n">
        <v>0.168</v>
      </c>
      <c r="O37" s="9" t="n">
        <v>0.157</v>
      </c>
      <c r="P37" s="9" t="n">
        <v>0.178</v>
      </c>
      <c r="Q37" s="9" t="n">
        <v>0.155</v>
      </c>
      <c r="R37" s="9" t="n">
        <v>0.151</v>
      </c>
      <c r="S37" s="9" t="n">
        <v>0.165</v>
      </c>
      <c r="T37" s="9" t="n">
        <v>0.159</v>
      </c>
      <c r="U37" s="9" t="n">
        <v>0.167</v>
      </c>
      <c r="V37" s="10" t="n">
        <f aca="false">AVERAGE(B37:U37)</f>
        <v>0.16535</v>
      </c>
      <c r="W37" s="10" t="n">
        <f aca="false">STDEV(B37:U37)</f>
        <v>0.00934865596869692</v>
      </c>
      <c r="X37" s="10" t="n">
        <v>0.229</v>
      </c>
      <c r="Z37" s="10"/>
      <c r="AA37" s="5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18"/>
      <c r="AQ37" s="18"/>
      <c r="AR37" s="18"/>
    </row>
    <row r="38" customFormat="false" ht="13.5" hidden="false" customHeight="false" outlineLevel="0" collapsed="false">
      <c r="A38" s="2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18"/>
      <c r="AQ38" s="18"/>
      <c r="AR38" s="18"/>
    </row>
    <row r="39" customFormat="false" ht="13.5" hidden="false" customHeight="false" outlineLevel="0" collapsed="false">
      <c r="A39" s="3" t="s">
        <v>71</v>
      </c>
      <c r="B39" s="4" t="s">
        <v>2</v>
      </c>
      <c r="C39" s="4" t="s">
        <v>3</v>
      </c>
      <c r="D39" s="4" t="s">
        <v>4</v>
      </c>
      <c r="E39" s="4" t="s">
        <v>5</v>
      </c>
      <c r="F39" s="4" t="s">
        <v>6</v>
      </c>
      <c r="G39" s="4" t="s">
        <v>7</v>
      </c>
      <c r="H39" s="4" t="s">
        <v>8</v>
      </c>
      <c r="I39" s="4" t="s">
        <v>9</v>
      </c>
      <c r="J39" s="4" t="s">
        <v>10</v>
      </c>
      <c r="K39" s="4" t="s">
        <v>11</v>
      </c>
      <c r="L39" s="4" t="s">
        <v>12</v>
      </c>
      <c r="M39" s="4" t="s">
        <v>13</v>
      </c>
      <c r="N39" s="4" t="s">
        <v>14</v>
      </c>
      <c r="O39" s="4" t="s">
        <v>15</v>
      </c>
      <c r="P39" s="4" t="s">
        <v>16</v>
      </c>
      <c r="Q39" s="4" t="s">
        <v>17</v>
      </c>
      <c r="R39" s="5" t="s">
        <v>42</v>
      </c>
      <c r="S39" s="6" t="s">
        <v>43</v>
      </c>
      <c r="T39" s="6" t="s">
        <v>44</v>
      </c>
      <c r="U39" s="4"/>
      <c r="V39" s="26"/>
      <c r="W39" s="4"/>
      <c r="X39" s="4"/>
      <c r="Y39" s="4"/>
      <c r="Z39" s="4"/>
      <c r="AA39" s="4"/>
      <c r="AB39" s="4"/>
      <c r="AC39" s="4"/>
      <c r="AD39" s="4"/>
      <c r="AE39" s="26"/>
      <c r="AF39" s="4"/>
      <c r="AG39" s="4"/>
      <c r="AH39" s="4"/>
      <c r="AI39" s="4"/>
      <c r="AJ39" s="4"/>
      <c r="AK39" s="4"/>
      <c r="AL39" s="4"/>
      <c r="AM39" s="26"/>
      <c r="AN39" s="4"/>
      <c r="AO39" s="4"/>
    </row>
    <row r="40" customFormat="false" ht="13.5" hidden="false" customHeight="false" outlineLevel="0" collapsed="false">
      <c r="A40" s="7" t="s">
        <v>45</v>
      </c>
      <c r="B40" s="32" t="n">
        <v>55.46</v>
      </c>
      <c r="C40" s="32" t="n">
        <v>56.52</v>
      </c>
      <c r="D40" s="32" t="n">
        <v>58.16</v>
      </c>
      <c r="E40" s="32" t="n">
        <v>57.68</v>
      </c>
      <c r="F40" s="32" t="n">
        <v>55.75</v>
      </c>
      <c r="G40" s="32" t="n">
        <v>53.65</v>
      </c>
      <c r="H40" s="32" t="n">
        <v>58.89</v>
      </c>
      <c r="I40" s="32" t="n">
        <v>55.73</v>
      </c>
      <c r="J40" s="32" t="n">
        <v>51.55</v>
      </c>
      <c r="K40" s="32" t="n">
        <v>50.85</v>
      </c>
      <c r="L40" s="32" t="n">
        <v>57.14</v>
      </c>
      <c r="M40" s="32" t="n">
        <v>55.73</v>
      </c>
      <c r="N40" s="32" t="n">
        <v>53.92</v>
      </c>
      <c r="O40" s="32" t="n">
        <v>57.01</v>
      </c>
      <c r="P40" s="32" t="n">
        <v>59.53</v>
      </c>
      <c r="Q40" s="32" t="n">
        <v>56.65</v>
      </c>
      <c r="R40" s="18" t="n">
        <f aca="false">AVERAGE(B40:Q40)</f>
        <v>55.88875</v>
      </c>
      <c r="S40" s="18" t="n">
        <f aca="false">STDEV(B40:Q40)</f>
        <v>2.41921991559263</v>
      </c>
      <c r="T40" s="18" t="s">
        <v>72</v>
      </c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</row>
    <row r="41" customFormat="false" ht="13.5" hidden="false" customHeight="false" outlineLevel="0" collapsed="false">
      <c r="A41" s="7" t="s">
        <v>47</v>
      </c>
      <c r="B41" s="32" t="n">
        <v>45.34</v>
      </c>
      <c r="C41" s="32" t="n">
        <v>44.89</v>
      </c>
      <c r="D41" s="32" t="n">
        <v>46.97</v>
      </c>
      <c r="E41" s="32" t="n">
        <v>40.92</v>
      </c>
      <c r="F41" s="32" t="n">
        <v>43.78</v>
      </c>
      <c r="G41" s="32" t="n">
        <v>43.95</v>
      </c>
      <c r="H41" s="32" t="n">
        <v>43.68</v>
      </c>
      <c r="I41" s="32" t="n">
        <v>45.78</v>
      </c>
      <c r="J41" s="32" t="n">
        <v>42.43</v>
      </c>
      <c r="K41" s="32" t="n">
        <v>43.77</v>
      </c>
      <c r="L41" s="32" t="n">
        <v>43.81</v>
      </c>
      <c r="M41" s="32" t="n">
        <v>45.83</v>
      </c>
      <c r="N41" s="32" t="n">
        <v>43.02</v>
      </c>
      <c r="O41" s="32" t="n">
        <v>44.25</v>
      </c>
      <c r="P41" s="32" t="n">
        <v>41.11</v>
      </c>
      <c r="Q41" s="32" t="n">
        <v>45.58</v>
      </c>
      <c r="R41" s="18" t="n">
        <f aca="false">AVERAGE(B41:Q41)</f>
        <v>44.069375</v>
      </c>
      <c r="S41" s="18" t="n">
        <f aca="false">STDEV(B41:Q41)</f>
        <v>1.67160389546487</v>
      </c>
      <c r="T41" s="18" t="s">
        <v>73</v>
      </c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</row>
    <row r="42" customFormat="false" ht="13.5" hidden="false" customHeight="false" outlineLevel="0" collapsed="false">
      <c r="A42" s="7" t="s">
        <v>49</v>
      </c>
      <c r="B42" s="32" t="n">
        <v>55.05</v>
      </c>
      <c r="C42" s="32" t="n">
        <v>50.05</v>
      </c>
      <c r="D42" s="32" t="n">
        <v>51.93</v>
      </c>
      <c r="E42" s="32" t="n">
        <v>49</v>
      </c>
      <c r="F42" s="32" t="n">
        <v>52.55</v>
      </c>
      <c r="G42" s="32" t="n">
        <v>53.16</v>
      </c>
      <c r="H42" s="32" t="n">
        <v>53.27</v>
      </c>
      <c r="I42" s="32" t="n">
        <v>49.49</v>
      </c>
      <c r="J42" s="32" t="n">
        <v>52.61</v>
      </c>
      <c r="K42" s="32" t="n">
        <v>52.82</v>
      </c>
      <c r="L42" s="32" t="n">
        <v>51.05</v>
      </c>
      <c r="M42" s="32" t="n">
        <v>50.26</v>
      </c>
      <c r="N42" s="32" t="n">
        <v>49.18</v>
      </c>
      <c r="O42" s="32" t="n">
        <v>49.57</v>
      </c>
      <c r="P42" s="32" t="n">
        <v>51.99</v>
      </c>
      <c r="Q42" s="32" t="n">
        <v>49.99</v>
      </c>
      <c r="R42" s="18" t="n">
        <f aca="false">AVERAGE(B42:Q42)</f>
        <v>51.373125</v>
      </c>
      <c r="S42" s="18" t="n">
        <f aca="false">STDEV(B42:Q42)</f>
        <v>1.79360983772949</v>
      </c>
      <c r="T42" s="18" t="s">
        <v>74</v>
      </c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</row>
    <row r="44" customFormat="false" ht="13.5" hidden="false" customHeight="false" outlineLevel="0" collapsed="false">
      <c r="A44" s="3" t="s">
        <v>75</v>
      </c>
      <c r="B44" s="4" t="s">
        <v>2</v>
      </c>
      <c r="C44" s="4" t="s">
        <v>3</v>
      </c>
      <c r="D44" s="4" t="s">
        <v>4</v>
      </c>
      <c r="E44" s="4" t="s">
        <v>5</v>
      </c>
      <c r="F44" s="4" t="s">
        <v>6</v>
      </c>
      <c r="G44" s="4" t="s">
        <v>7</v>
      </c>
      <c r="H44" s="5" t="s">
        <v>42</v>
      </c>
      <c r="I44" s="6" t="s">
        <v>43</v>
      </c>
      <c r="J44" s="6" t="s">
        <v>44</v>
      </c>
    </row>
    <row r="45" customFormat="false" ht="13.5" hidden="false" customHeight="false" outlineLevel="0" collapsed="false">
      <c r="A45" s="7" t="s">
        <v>45</v>
      </c>
      <c r="B45" s="8" t="n">
        <v>66.477</v>
      </c>
      <c r="C45" s="8" t="n">
        <v>70.732</v>
      </c>
      <c r="D45" s="8" t="n">
        <v>62.844</v>
      </c>
      <c r="E45" s="8" t="n">
        <v>72.496</v>
      </c>
      <c r="F45" s="8" t="n">
        <v>70.567</v>
      </c>
      <c r="G45" s="8" t="n">
        <v>72.409</v>
      </c>
      <c r="H45" s="5" t="n">
        <f aca="false">AVERAGE(B45:G45)</f>
        <v>69.2541666666667</v>
      </c>
      <c r="I45" s="5" t="n">
        <f aca="false">STDEV(B45:G45)</f>
        <v>3.82551619610565</v>
      </c>
      <c r="J45" s="33" t="s">
        <v>76</v>
      </c>
      <c r="M45" s="34"/>
    </row>
    <row r="46" customFormat="false" ht="13.5" hidden="false" customHeight="false" outlineLevel="0" collapsed="false">
      <c r="A46" s="7" t="s">
        <v>47</v>
      </c>
      <c r="B46" s="8" t="n">
        <v>83.136</v>
      </c>
      <c r="C46" s="8" t="n">
        <v>73.723</v>
      </c>
      <c r="D46" s="8" t="n">
        <v>82.257</v>
      </c>
      <c r="E46" s="8" t="n">
        <v>75.719</v>
      </c>
      <c r="F46" s="8" t="n">
        <v>70.906</v>
      </c>
      <c r="G46" s="8" t="n">
        <v>80.818</v>
      </c>
      <c r="H46" s="5" t="n">
        <f aca="false">AVERAGE(B46:G46)</f>
        <v>77.7598333333333</v>
      </c>
      <c r="I46" s="5" t="n">
        <f aca="false">STDEV(B46:H46)</f>
        <v>4.58105000397167</v>
      </c>
      <c r="J46" s="33" t="s">
        <v>77</v>
      </c>
      <c r="M46" s="34"/>
    </row>
    <row r="47" customFormat="false" ht="13.5" hidden="false" customHeight="false" outlineLevel="0" collapsed="false">
      <c r="A47" s="7" t="s">
        <v>49</v>
      </c>
      <c r="B47" s="8" t="n">
        <v>82.545</v>
      </c>
      <c r="C47" s="8" t="n">
        <v>88.149</v>
      </c>
      <c r="D47" s="8" t="n">
        <v>79.276</v>
      </c>
      <c r="E47" s="8" t="n">
        <v>88.965</v>
      </c>
      <c r="F47" s="8" t="n">
        <v>78.281</v>
      </c>
      <c r="G47" s="8" t="n">
        <v>90.965</v>
      </c>
      <c r="H47" s="5" t="n">
        <f aca="false">AVERAGE(B47:G47)</f>
        <v>84.6968333333333</v>
      </c>
      <c r="I47" s="5" t="n">
        <f aca="false">STDEV(B47:H47)</f>
        <v>4.90923199752829</v>
      </c>
      <c r="J47" s="33" t="s">
        <v>78</v>
      </c>
      <c r="M47" s="34"/>
    </row>
    <row r="48" customFormat="false" ht="13.5" hidden="false" customHeight="false" outlineLevel="0" collapsed="false">
      <c r="A48" s="35"/>
      <c r="B48" s="4"/>
      <c r="C48" s="4"/>
      <c r="D48" s="4"/>
      <c r="E48" s="4"/>
      <c r="F48" s="4"/>
      <c r="G48" s="4"/>
      <c r="H48" s="4"/>
      <c r="I48" s="4"/>
      <c r="J48" s="5"/>
      <c r="K48" s="5"/>
      <c r="L48" s="33"/>
      <c r="M48" s="34"/>
    </row>
    <row r="49" customFormat="false" ht="12.75" hidden="false" customHeight="false" outlineLevel="0" collapsed="false"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</row>
    <row r="50" customFormat="false" ht="12.75" hidden="false" customHeight="false" outlineLevel="0" collapsed="false"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</row>
    <row r="51" customFormat="false" ht="13.5" hidden="false" customHeight="false" outlineLevel="0" collapsed="false">
      <c r="A51" s="2"/>
      <c r="B51" s="36"/>
      <c r="C51" s="36"/>
      <c r="D51" s="36"/>
      <c r="E51" s="36"/>
      <c r="F51" s="36"/>
      <c r="G51" s="36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5"/>
      <c r="AE51" s="6"/>
      <c r="AF51" s="6"/>
    </row>
    <row r="52" customFormat="false" ht="12.75" hidden="false" customHeight="false" outlineLevel="0" collapsed="false"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AD52" s="34"/>
      <c r="AE52" s="34"/>
    </row>
    <row r="53" customFormat="false" ht="12.75" hidden="false" customHeight="false" outlineLevel="0" collapsed="false"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</row>
    <row r="54" customFormat="false" ht="13.5" hidden="false" customHeight="false" outlineLevel="0" collapsed="false">
      <c r="A54" s="2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  <c r="AC54" s="37"/>
      <c r="AD54" s="37"/>
      <c r="AE54" s="37"/>
      <c r="AF54" s="37"/>
      <c r="AG54" s="37"/>
      <c r="AH54" s="37"/>
      <c r="AI54" s="37"/>
      <c r="AJ54" s="37"/>
      <c r="AK54" s="37"/>
      <c r="AL54" s="13"/>
      <c r="AM54" s="13"/>
      <c r="AN54" s="13"/>
      <c r="AO54" s="12"/>
    </row>
    <row r="55" customFormat="false" ht="13.5" hidden="false" customHeight="false" outlineLevel="0" collapsed="false">
      <c r="A55" s="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5"/>
      <c r="AQ55" s="6"/>
      <c r="AR55" s="6"/>
    </row>
    <row r="56" customFormat="false" ht="13.5" hidden="false" customHeight="false" outlineLevel="0" collapsed="false">
      <c r="A56" s="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3"/>
      <c r="AQ56" s="13"/>
      <c r="AR56" s="13"/>
    </row>
    <row r="57" customFormat="false" ht="12.75" hidden="false" customHeight="false" outlineLevel="0" collapsed="false">
      <c r="A57" s="2"/>
      <c r="B57" s="38"/>
      <c r="C57" s="38"/>
      <c r="D57" s="38"/>
      <c r="E57" s="38"/>
      <c r="F57" s="38"/>
      <c r="G57" s="38"/>
      <c r="H57" s="38"/>
      <c r="I57" s="38"/>
      <c r="J57" s="38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12"/>
      <c r="AH57" s="12"/>
      <c r="AI57" s="12"/>
      <c r="AJ57" s="12"/>
      <c r="AK57" s="12"/>
      <c r="AL57" s="12"/>
      <c r="AM57" s="12"/>
      <c r="AN57" s="12"/>
      <c r="AO57" s="12"/>
    </row>
    <row r="58" customFormat="false" ht="12.75" hidden="false" customHeight="false" outlineLevel="0" collapsed="false">
      <c r="A58" s="40"/>
      <c r="B58" s="19"/>
      <c r="C58" s="19"/>
      <c r="D58" s="19"/>
      <c r="E58" s="19"/>
      <c r="F58" s="19"/>
      <c r="G58" s="19"/>
      <c r="H58" s="19"/>
      <c r="I58" s="19"/>
      <c r="J58" s="19"/>
      <c r="K58" s="20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</row>
    <row r="59" customFormat="false" ht="12.75" hidden="false" customHeight="false" outlineLevel="0" collapsed="false">
      <c r="B59" s="19"/>
      <c r="C59" s="19"/>
      <c r="D59" s="19"/>
      <c r="E59" s="19"/>
      <c r="F59" s="19"/>
      <c r="G59" s="19"/>
      <c r="H59" s="19"/>
      <c r="I59" s="19"/>
      <c r="J59" s="19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</row>
    <row r="60" customFormat="false" ht="12.75" hidden="false" customHeight="false" outlineLevel="0" collapsed="false">
      <c r="B60" s="19"/>
      <c r="C60" s="19"/>
      <c r="D60" s="19"/>
      <c r="E60" s="19"/>
      <c r="F60" s="19"/>
      <c r="G60" s="19"/>
      <c r="H60" s="19"/>
      <c r="I60" s="19"/>
      <c r="J60" s="19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</row>
    <row r="61" customFormat="false" ht="13.5" hidden="false" customHeight="false" outlineLevel="0" collapsed="false">
      <c r="A61" s="40"/>
      <c r="B61" s="41"/>
      <c r="C61" s="41"/>
      <c r="D61" s="14"/>
      <c r="E61" s="41"/>
      <c r="F61" s="14"/>
      <c r="G61" s="41"/>
      <c r="H61" s="14"/>
      <c r="I61" s="41"/>
      <c r="J61" s="14"/>
      <c r="K61" s="20"/>
      <c r="L61" s="21"/>
      <c r="M61" s="6"/>
      <c r="O61" s="6"/>
      <c r="Q61" s="6"/>
      <c r="R61" s="21"/>
      <c r="S61" s="21"/>
      <c r="T61" s="21"/>
      <c r="U61" s="21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</row>
    <row r="62" customFormat="false" ht="12.75" hidden="false" customHeight="false" outlineLevel="0" collapsed="false">
      <c r="B62" s="19"/>
      <c r="C62" s="19"/>
      <c r="D62" s="19"/>
      <c r="E62" s="19"/>
      <c r="F62" s="19"/>
      <c r="G62" s="19"/>
      <c r="H62" s="19"/>
      <c r="I62" s="19"/>
      <c r="J62" s="19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</row>
    <row r="63" customFormat="false" ht="12.75" hidden="false" customHeight="false" outlineLevel="0" collapsed="false">
      <c r="A63" s="40"/>
      <c r="B63" s="41"/>
      <c r="C63" s="14"/>
      <c r="D63" s="41"/>
      <c r="E63" s="14"/>
      <c r="F63" s="41"/>
      <c r="G63" s="14"/>
      <c r="H63" s="41"/>
      <c r="I63" s="14"/>
      <c r="J63" s="41"/>
      <c r="K63" s="20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</row>
    <row r="64" customFormat="false" ht="12.75" hidden="false" customHeight="false" outlineLevel="0" collapsed="false">
      <c r="A64" s="40"/>
      <c r="B64" s="41"/>
      <c r="C64" s="14"/>
      <c r="D64" s="41"/>
      <c r="E64" s="41"/>
      <c r="F64" s="14"/>
      <c r="G64" s="42"/>
      <c r="H64" s="41"/>
      <c r="I64" s="14"/>
      <c r="J64" s="43"/>
      <c r="K64" s="20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</row>
    <row r="65" customFormat="false" ht="12.75" hidden="false" customHeight="false" outlineLevel="0" collapsed="false">
      <c r="B65" s="19"/>
      <c r="C65" s="19"/>
      <c r="D65" s="19"/>
      <c r="E65" s="19"/>
      <c r="F65" s="19"/>
      <c r="G65" s="19"/>
      <c r="H65" s="19"/>
      <c r="I65" s="19"/>
      <c r="J65" s="19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</row>
    <row r="66" customFormat="false" ht="12.75" hidden="false" customHeight="false" outlineLevel="0" collapsed="false"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</row>
    <row r="67" customFormat="false" ht="12.75" hidden="false" customHeight="false" outlineLevel="0" collapsed="false"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  <c r="Y67" s="44"/>
      <c r="Z67" s="44"/>
      <c r="AA67" s="44"/>
      <c r="AF67" s="28"/>
    </row>
    <row r="68" customFormat="false" ht="12.75" hidden="false" customHeight="false" outlineLevel="0" collapsed="false">
      <c r="A68" s="40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4"/>
      <c r="AF68" s="28"/>
      <c r="AG68" s="12"/>
    </row>
    <row r="69" customFormat="false" ht="12.75" hidden="false" customHeight="false" outlineLevel="0" collapsed="false">
      <c r="AF69" s="28"/>
      <c r="AG69" s="12"/>
    </row>
    <row r="70" customFormat="false" ht="12.75" hidden="false" customHeight="false" outlineLevel="0" collapsed="false">
      <c r="AF70" s="28"/>
      <c r="AG70" s="12"/>
    </row>
    <row r="71" customFormat="false" ht="12.75" hidden="false" customHeight="false" outlineLevel="0" collapsed="false">
      <c r="A71" s="40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0"/>
      <c r="AA71" s="40"/>
      <c r="AB71" s="40"/>
      <c r="AC71" s="40"/>
      <c r="AD71" s="40"/>
      <c r="AE71" s="40"/>
      <c r="AF71" s="28"/>
      <c r="AG71" s="12"/>
      <c r="AH71" s="40"/>
      <c r="AI71" s="40"/>
    </row>
    <row r="72" customFormat="false" ht="12.75" hidden="false" customHeight="false" outlineLevel="0" collapsed="false">
      <c r="AF72" s="28"/>
      <c r="AG72" s="12"/>
    </row>
    <row r="73" customFormat="false" ht="12.75" hidden="false" customHeight="false" outlineLevel="0" collapsed="false">
      <c r="A73" s="40"/>
      <c r="B73" s="34"/>
      <c r="C73" s="34"/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4"/>
      <c r="O73" s="34"/>
      <c r="P73" s="34"/>
      <c r="Q73" s="34"/>
      <c r="R73" s="34"/>
      <c r="S73" s="34"/>
      <c r="U73" s="34"/>
      <c r="V73" s="34"/>
      <c r="W73" s="34"/>
      <c r="X73" s="34"/>
      <c r="Y73" s="34"/>
      <c r="AA73" s="34"/>
      <c r="AF73" s="28"/>
      <c r="AG73" s="12"/>
    </row>
    <row r="74" customFormat="false" ht="12.75" hidden="false" customHeight="false" outlineLevel="0" collapsed="false">
      <c r="A74" s="40"/>
      <c r="B74" s="34"/>
      <c r="C74" s="34"/>
      <c r="D74" s="34"/>
      <c r="E74" s="34"/>
      <c r="F74" s="34"/>
      <c r="G74" s="34"/>
      <c r="H74" s="34"/>
      <c r="I74" s="34"/>
      <c r="J74" s="34"/>
      <c r="L74" s="34"/>
      <c r="M74" s="34"/>
      <c r="N74" s="34"/>
      <c r="O74" s="34"/>
      <c r="P74" s="34"/>
      <c r="Q74" s="34"/>
      <c r="S74" s="34"/>
      <c r="T74" s="34"/>
      <c r="U74" s="34"/>
      <c r="V74" s="34"/>
      <c r="W74" s="34"/>
      <c r="X74" s="34"/>
      <c r="Y74" s="34"/>
      <c r="Z74" s="34"/>
      <c r="AA74" s="34"/>
      <c r="AD74" s="46"/>
      <c r="AF74" s="28"/>
      <c r="AG74" s="12"/>
    </row>
    <row r="75" customFormat="false" ht="12.75" hidden="false" customHeight="false" outlineLevel="0" collapsed="false">
      <c r="AD75" s="46"/>
      <c r="AF75" s="28"/>
      <c r="AG75" s="12"/>
    </row>
    <row r="76" customFormat="false" ht="12.75" hidden="false" customHeight="false" outlineLevel="0" collapsed="false">
      <c r="AD76" s="46"/>
      <c r="AF76" s="28"/>
      <c r="AG76" s="12"/>
    </row>
    <row r="77" customFormat="false" ht="12.75" hidden="false" customHeight="false" outlineLevel="0" collapsed="false"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4"/>
      <c r="Y77" s="44"/>
      <c r="Z77" s="44"/>
      <c r="AA77" s="44"/>
      <c r="AF77" s="28"/>
      <c r="AG77" s="12"/>
    </row>
    <row r="78" customFormat="false" ht="12.75" hidden="false" customHeight="false" outlineLevel="0" collapsed="false">
      <c r="A78" s="40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12"/>
      <c r="AA78" s="12"/>
      <c r="AB78" s="12"/>
      <c r="AC78" s="12"/>
      <c r="AD78" s="12"/>
      <c r="AE78" s="12"/>
      <c r="AF78" s="28"/>
      <c r="AG78" s="12"/>
    </row>
    <row r="79" customFormat="false" ht="12.75" hidden="false" customHeight="false" outlineLevel="0" collapsed="false">
      <c r="AF79" s="28"/>
      <c r="AG79" s="12"/>
    </row>
    <row r="80" customFormat="false" ht="12.75" hidden="false" customHeight="false" outlineLevel="0" collapsed="false">
      <c r="AF80" s="28"/>
      <c r="AG80" s="12"/>
    </row>
    <row r="81" customFormat="false" ht="12.75" hidden="false" customHeight="false" outlineLevel="0" collapsed="false">
      <c r="A81" s="40"/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40"/>
      <c r="AA81" s="40"/>
      <c r="AB81" s="40"/>
      <c r="AC81" s="40"/>
      <c r="AD81" s="40"/>
      <c r="AE81" s="40"/>
      <c r="AF81" s="28"/>
      <c r="AG81" s="12"/>
      <c r="AH81" s="40"/>
      <c r="AI81" s="40"/>
      <c r="AJ81" s="40"/>
      <c r="AK81" s="40"/>
      <c r="AL81" s="40"/>
      <c r="AM81" s="40"/>
    </row>
    <row r="82" customFormat="false" ht="12.75" hidden="false" customHeight="false" outlineLevel="0" collapsed="false">
      <c r="AD82" s="47"/>
      <c r="AE82" s="47"/>
      <c r="AF82" s="28"/>
      <c r="AG82" s="12"/>
      <c r="AH82" s="46"/>
    </row>
    <row r="83" customFormat="false" ht="12.75" hidden="false" customHeight="false" outlineLevel="0" collapsed="false">
      <c r="A83" s="40"/>
      <c r="B83" s="23"/>
      <c r="C83" s="23"/>
      <c r="D83" s="48"/>
      <c r="E83" s="48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  <c r="Y83" s="32"/>
      <c r="Z83" s="32"/>
      <c r="AA83" s="32"/>
      <c r="AF83" s="28"/>
      <c r="AG83" s="12"/>
      <c r="AH83" s="49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</row>
    <row r="84" customFormat="false" ht="12.75" hidden="false" customHeight="false" outlineLevel="0" collapsed="false">
      <c r="A84" s="40"/>
      <c r="B84" s="32"/>
      <c r="C84" s="32"/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23"/>
      <c r="AC84" s="23"/>
      <c r="AD84" s="48"/>
      <c r="AE84" s="48"/>
      <c r="AF84" s="28"/>
      <c r="AG84" s="12"/>
      <c r="AH84" s="49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</row>
    <row r="85" customFormat="false" ht="12.75" hidden="false" customHeight="false" outlineLevel="0" collapsed="false">
      <c r="AB85" s="50"/>
      <c r="AC85" s="50"/>
      <c r="AD85" s="50"/>
      <c r="AE85" s="50"/>
      <c r="AF85" s="50"/>
      <c r="AG85" s="25"/>
      <c r="AH85" s="46"/>
    </row>
    <row r="86" customFormat="false" ht="12.75" hidden="false" customHeight="false" outlineLevel="0" collapsed="false">
      <c r="N86" s="28"/>
      <c r="O86" s="28"/>
      <c r="AB86" s="50"/>
      <c r="AC86" s="47"/>
      <c r="AD86" s="47"/>
      <c r="AE86" s="47"/>
      <c r="AF86" s="47"/>
      <c r="AG86" s="25"/>
      <c r="AH86" s="46"/>
    </row>
    <row r="87" customFormat="false" ht="12.75" hidden="false" customHeight="false" outlineLevel="0" collapsed="false">
      <c r="B87" s="50"/>
      <c r="C87" s="50"/>
      <c r="D87" s="50"/>
      <c r="E87" s="50"/>
      <c r="F87" s="50"/>
      <c r="AB87" s="47"/>
      <c r="AC87" s="47"/>
      <c r="AD87" s="47"/>
      <c r="AE87" s="46"/>
      <c r="AF87" s="46"/>
      <c r="AG87" s="12"/>
    </row>
    <row r="88" customFormat="false" ht="12.75" hidden="false" customHeight="false" outlineLevel="0" collapsed="false">
      <c r="B88" s="50"/>
      <c r="C88" s="50"/>
      <c r="D88" s="50"/>
      <c r="E88" s="50"/>
      <c r="F88" s="50"/>
      <c r="AB88" s="47"/>
      <c r="AC88" s="47"/>
      <c r="AD88" s="47"/>
      <c r="AE88" s="46"/>
      <c r="AF88" s="46"/>
      <c r="AG88" s="12"/>
    </row>
    <row r="89" customFormat="false" ht="12.75" hidden="false" customHeight="false" outlineLevel="0" collapsed="false">
      <c r="B89" s="50"/>
      <c r="C89" s="48"/>
      <c r="D89" s="49"/>
      <c r="E89" s="47"/>
      <c r="F89" s="47"/>
      <c r="AB89" s="47"/>
      <c r="AC89" s="47"/>
      <c r="AD89" s="47"/>
      <c r="AE89" s="46"/>
      <c r="AF89" s="46"/>
      <c r="AG89" s="12"/>
    </row>
    <row r="90" customFormat="false" ht="12.75" hidden="false" customHeight="false" outlineLevel="0" collapsed="false">
      <c r="B90" s="47"/>
      <c r="C90" s="48"/>
      <c r="D90" s="49"/>
      <c r="E90" s="46"/>
      <c r="F90" s="46"/>
      <c r="AB90" s="47"/>
      <c r="AC90" s="47"/>
      <c r="AD90" s="47"/>
      <c r="AE90" s="46"/>
      <c r="AF90" s="46"/>
    </row>
    <row r="91" customFormat="false" ht="12.75" hidden="false" customHeight="false" outlineLevel="0" collapsed="false">
      <c r="B91" s="44"/>
      <c r="C91" s="44"/>
      <c r="D91" s="44"/>
      <c r="E91" s="44"/>
      <c r="F91" s="44"/>
      <c r="G91" s="44"/>
      <c r="H91" s="44"/>
      <c r="I91" s="44"/>
      <c r="J91" s="44"/>
      <c r="K91" s="44"/>
      <c r="AB91" s="47"/>
      <c r="AC91" s="47"/>
      <c r="AD91" s="47"/>
      <c r="AE91" s="46"/>
      <c r="AF91" s="46"/>
    </row>
    <row r="92" customFormat="false" ht="12.75" hidden="false" customHeight="false" outlineLevel="0" collapsed="false">
      <c r="A92" s="40"/>
      <c r="B92" s="51"/>
      <c r="C92" s="51"/>
      <c r="D92" s="51"/>
      <c r="E92" s="51"/>
      <c r="F92" s="51"/>
      <c r="G92" s="52"/>
      <c r="H92" s="52"/>
      <c r="I92" s="52"/>
      <c r="J92" s="53"/>
      <c r="K92" s="53"/>
      <c r="L92" s="53"/>
      <c r="AB92" s="47"/>
      <c r="AC92" s="47"/>
      <c r="AD92" s="47"/>
      <c r="AE92" s="46"/>
      <c r="AF92" s="46"/>
    </row>
    <row r="93" customFormat="false" ht="12.75" hidden="false" customHeight="false" outlineLevel="0" collapsed="false">
      <c r="B93" s="51"/>
      <c r="C93" s="51"/>
      <c r="D93" s="51"/>
      <c r="E93" s="51"/>
      <c r="F93" s="51"/>
      <c r="G93" s="52"/>
      <c r="H93" s="52"/>
      <c r="I93" s="52"/>
      <c r="J93" s="53"/>
      <c r="K93" s="53"/>
      <c r="L93" s="53"/>
    </row>
    <row r="94" customFormat="false" ht="12.75" hidden="false" customHeight="false" outlineLevel="0" collapsed="false">
      <c r="B94" s="51"/>
      <c r="C94" s="51"/>
      <c r="D94" s="51"/>
      <c r="E94" s="51"/>
      <c r="F94" s="51"/>
      <c r="G94" s="52"/>
      <c r="H94" s="52"/>
      <c r="I94" s="52"/>
      <c r="J94" s="53"/>
      <c r="K94" s="53"/>
      <c r="L94" s="53"/>
    </row>
    <row r="95" customFormat="false" ht="12.75" hidden="false" customHeight="false" outlineLevel="0" collapsed="false">
      <c r="A95" s="40"/>
      <c r="B95" s="51"/>
      <c r="C95" s="51"/>
      <c r="D95" s="51"/>
      <c r="E95" s="51"/>
      <c r="F95" s="51"/>
      <c r="G95" s="52"/>
      <c r="H95" s="52"/>
      <c r="I95" s="52"/>
      <c r="J95" s="53"/>
      <c r="K95" s="53"/>
      <c r="L95" s="53"/>
    </row>
    <row r="96" customFormat="false" ht="12.75" hidden="false" customHeight="false" outlineLevel="0" collapsed="false">
      <c r="B96" s="51"/>
      <c r="C96" s="51"/>
      <c r="D96" s="51"/>
      <c r="E96" s="51"/>
      <c r="F96" s="51"/>
      <c r="G96" s="52"/>
      <c r="H96" s="52"/>
      <c r="I96" s="52"/>
      <c r="J96" s="53"/>
      <c r="K96" s="53"/>
      <c r="L96" s="53"/>
    </row>
    <row r="97" customFormat="false" ht="12.75" hidden="false" customHeight="false" outlineLevel="0" collapsed="false">
      <c r="A97" s="40"/>
      <c r="B97" s="51"/>
      <c r="C97" s="51"/>
      <c r="D97" s="51"/>
      <c r="E97" s="51"/>
      <c r="F97" s="51"/>
      <c r="G97" s="52"/>
      <c r="H97" s="52"/>
      <c r="I97" s="52"/>
      <c r="J97" s="53"/>
      <c r="K97" s="53"/>
      <c r="L97" s="53"/>
    </row>
    <row r="98" customFormat="false" ht="12.75" hidden="false" customHeight="false" outlineLevel="0" collapsed="false">
      <c r="A98" s="40"/>
      <c r="B98" s="52"/>
      <c r="C98" s="52"/>
      <c r="D98" s="52"/>
      <c r="E98" s="52"/>
      <c r="F98" s="52"/>
      <c r="G98" s="52"/>
      <c r="H98" s="52"/>
      <c r="I98" s="52"/>
      <c r="J98" s="53"/>
      <c r="K98" s="53"/>
      <c r="L98" s="53"/>
    </row>
    <row r="99" customFormat="false" ht="12.75" hidden="false" customHeight="false" outlineLevel="0" collapsed="false">
      <c r="B99" s="52"/>
      <c r="C99" s="52"/>
      <c r="D99" s="52"/>
      <c r="E99" s="52"/>
      <c r="F99" s="52"/>
      <c r="G99" s="52"/>
      <c r="H99" s="52"/>
      <c r="I99" s="52"/>
      <c r="J99" s="53"/>
      <c r="K99" s="53"/>
      <c r="L99" s="53"/>
    </row>
    <row r="100" customFormat="false" ht="12.75" hidden="false" customHeight="false" outlineLevel="0" collapsed="false">
      <c r="B100" s="52"/>
      <c r="C100" s="52"/>
      <c r="D100" s="52"/>
      <c r="E100" s="52"/>
      <c r="F100" s="52"/>
      <c r="G100" s="52"/>
      <c r="H100" s="52"/>
      <c r="I100" s="52"/>
      <c r="J100" s="53"/>
      <c r="K100" s="53"/>
      <c r="L100" s="53"/>
    </row>
    <row r="101" customFormat="false" ht="12.75" hidden="false" customHeight="false" outlineLevel="0" collapsed="false">
      <c r="B101" s="44"/>
      <c r="C101" s="44"/>
      <c r="D101" s="44"/>
      <c r="E101" s="44"/>
      <c r="F101" s="44"/>
      <c r="G101" s="44"/>
      <c r="H101" s="44"/>
      <c r="I101" s="44"/>
      <c r="J101" s="53"/>
      <c r="K101" s="53"/>
      <c r="L101" s="54"/>
    </row>
    <row r="102" customFormat="false" ht="12.75" hidden="false" customHeight="false" outlineLevel="0" collapsed="false">
      <c r="A102" s="40"/>
      <c r="B102" s="51"/>
      <c r="C102" s="51"/>
      <c r="D102" s="51"/>
      <c r="E102" s="51"/>
      <c r="F102" s="51"/>
      <c r="G102" s="52"/>
      <c r="H102" s="52"/>
      <c r="I102" s="52"/>
      <c r="J102" s="53"/>
      <c r="K102" s="53"/>
      <c r="L102" s="54"/>
    </row>
    <row r="103" customFormat="false" ht="12.75" hidden="false" customHeight="false" outlineLevel="0" collapsed="false">
      <c r="B103" s="51"/>
      <c r="C103" s="51"/>
      <c r="D103" s="51"/>
      <c r="E103" s="51"/>
      <c r="F103" s="51"/>
      <c r="G103" s="52"/>
      <c r="H103" s="52"/>
      <c r="I103" s="52"/>
      <c r="J103" s="53"/>
      <c r="K103" s="53"/>
      <c r="L103" s="54"/>
    </row>
    <row r="104" customFormat="false" ht="12.75" hidden="false" customHeight="false" outlineLevel="0" collapsed="false">
      <c r="B104" s="51"/>
      <c r="C104" s="51"/>
      <c r="D104" s="51"/>
      <c r="E104" s="51"/>
      <c r="F104" s="51"/>
      <c r="G104" s="52"/>
      <c r="H104" s="52"/>
      <c r="I104" s="52"/>
      <c r="J104" s="53"/>
      <c r="K104" s="53"/>
      <c r="L104" s="54"/>
    </row>
    <row r="105" customFormat="false" ht="12.75" hidden="false" customHeight="false" outlineLevel="0" collapsed="false">
      <c r="A105" s="40"/>
      <c r="B105" s="51"/>
      <c r="C105" s="51"/>
      <c r="D105" s="51"/>
      <c r="E105" s="51"/>
      <c r="F105" s="51"/>
      <c r="G105" s="52"/>
      <c r="H105" s="52"/>
      <c r="I105" s="52"/>
      <c r="J105" s="53"/>
      <c r="K105" s="53"/>
      <c r="L105" s="54"/>
    </row>
    <row r="106" customFormat="false" ht="12.75" hidden="false" customHeight="false" outlineLevel="0" collapsed="false">
      <c r="B106" s="51"/>
      <c r="C106" s="51"/>
      <c r="D106" s="51"/>
      <c r="E106" s="51"/>
      <c r="F106" s="51"/>
      <c r="G106" s="52"/>
      <c r="H106" s="52"/>
      <c r="I106" s="52"/>
      <c r="J106" s="53"/>
      <c r="K106" s="53"/>
      <c r="L106" s="54"/>
    </row>
    <row r="107" customFormat="false" ht="12.75" hidden="false" customHeight="false" outlineLevel="0" collapsed="false">
      <c r="A107" s="40"/>
      <c r="B107" s="51"/>
      <c r="C107" s="51"/>
      <c r="D107" s="51"/>
      <c r="E107" s="51"/>
      <c r="F107" s="51"/>
      <c r="G107" s="52"/>
      <c r="H107" s="52"/>
      <c r="I107" s="52"/>
      <c r="J107" s="53"/>
      <c r="K107" s="53"/>
      <c r="L107" s="54"/>
    </row>
    <row r="108" customFormat="false" ht="12.75" hidden="false" customHeight="false" outlineLevel="0" collapsed="false">
      <c r="A108" s="40"/>
      <c r="B108" s="52"/>
      <c r="C108" s="52"/>
      <c r="D108" s="52"/>
      <c r="E108" s="52"/>
      <c r="F108" s="52"/>
      <c r="G108" s="52"/>
      <c r="H108" s="52"/>
      <c r="I108" s="52"/>
      <c r="J108" s="53"/>
      <c r="K108" s="53"/>
      <c r="L108" s="54"/>
    </row>
    <row r="109" customFormat="false" ht="12.75" hidden="false" customHeight="false" outlineLevel="0" collapsed="false">
      <c r="B109" s="52"/>
      <c r="C109" s="52"/>
      <c r="D109" s="52"/>
      <c r="E109" s="52"/>
      <c r="F109" s="52"/>
      <c r="G109" s="52"/>
      <c r="H109" s="52"/>
      <c r="I109" s="52"/>
      <c r="J109" s="53"/>
      <c r="K109" s="53"/>
      <c r="L109" s="54"/>
    </row>
    <row r="110" customFormat="false" ht="12.75" hidden="false" customHeight="false" outlineLevel="0" collapsed="false">
      <c r="B110" s="52"/>
      <c r="C110" s="52"/>
      <c r="D110" s="52"/>
      <c r="E110" s="52"/>
      <c r="F110" s="52"/>
      <c r="G110" s="52"/>
      <c r="H110" s="52"/>
      <c r="I110" s="52"/>
      <c r="J110" s="53"/>
      <c r="K110" s="53"/>
      <c r="L110" s="54"/>
    </row>
    <row r="111" customFormat="false" ht="12.75" hidden="false" customHeight="false" outlineLevel="0" collapsed="false">
      <c r="B111" s="44"/>
      <c r="C111" s="44"/>
      <c r="D111" s="44"/>
      <c r="E111" s="44"/>
      <c r="F111" s="44"/>
      <c r="G111" s="44"/>
      <c r="H111" s="44"/>
      <c r="I111" s="44"/>
      <c r="J111" s="53"/>
      <c r="K111" s="53"/>
      <c r="L111" s="54"/>
    </row>
    <row r="112" customFormat="false" ht="12.75" hidden="false" customHeight="false" outlineLevel="0" collapsed="false">
      <c r="A112" s="40"/>
      <c r="B112" s="51"/>
      <c r="C112" s="51"/>
      <c r="D112" s="51"/>
      <c r="E112" s="51"/>
      <c r="F112" s="51"/>
      <c r="G112" s="52"/>
      <c r="H112" s="52"/>
      <c r="I112" s="52"/>
      <c r="J112" s="53"/>
      <c r="K112" s="53"/>
      <c r="L112" s="54"/>
    </row>
    <row r="113" customFormat="false" ht="12.75" hidden="false" customHeight="false" outlineLevel="0" collapsed="false">
      <c r="B113" s="51"/>
      <c r="C113" s="52"/>
      <c r="D113" s="52"/>
      <c r="E113" s="52"/>
      <c r="F113" s="52"/>
      <c r="G113" s="52"/>
      <c r="H113" s="52"/>
      <c r="I113" s="52"/>
      <c r="J113" s="53"/>
      <c r="K113" s="53"/>
      <c r="L113" s="54"/>
    </row>
    <row r="114" customFormat="false" ht="12.75" hidden="false" customHeight="false" outlineLevel="0" collapsed="false">
      <c r="B114" s="51"/>
      <c r="C114" s="52"/>
      <c r="D114" s="55"/>
      <c r="E114" s="52"/>
      <c r="F114" s="52"/>
      <c r="G114" s="52"/>
      <c r="H114" s="55"/>
      <c r="I114" s="52"/>
      <c r="J114" s="53"/>
      <c r="K114" s="53"/>
      <c r="L114" s="54"/>
    </row>
    <row r="115" customFormat="false" ht="12.75" hidden="false" customHeight="false" outlineLevel="0" collapsed="false">
      <c r="A115" s="40"/>
      <c r="B115" s="51"/>
      <c r="C115" s="52"/>
      <c r="D115" s="52"/>
      <c r="E115" s="52"/>
      <c r="F115" s="52"/>
      <c r="G115" s="52"/>
      <c r="H115" s="52"/>
      <c r="I115" s="52"/>
      <c r="J115" s="53"/>
      <c r="K115" s="53"/>
      <c r="L115" s="54"/>
    </row>
    <row r="116" customFormat="false" ht="12.75" hidden="false" customHeight="false" outlineLevel="0" collapsed="false">
      <c r="J116" s="53"/>
      <c r="K116" s="53"/>
      <c r="L116" s="54"/>
    </row>
    <row r="117" customFormat="false" ht="12.75" hidden="false" customHeight="false" outlineLevel="0" collapsed="false">
      <c r="A117" s="40"/>
      <c r="B117" s="51"/>
      <c r="E117" s="40"/>
      <c r="J117" s="53"/>
      <c r="K117" s="53"/>
      <c r="L117" s="54"/>
    </row>
    <row r="118" customFormat="false" ht="12.75" hidden="false" customHeight="false" outlineLevel="0" collapsed="false">
      <c r="A118" s="40"/>
      <c r="B118" s="51"/>
      <c r="J118" s="53"/>
      <c r="K118" s="53"/>
      <c r="L118" s="54"/>
    </row>
    <row r="119" customFormat="false" ht="12.75" hidden="false" customHeight="false" outlineLevel="0" collapsed="false">
      <c r="J119" s="53"/>
      <c r="K119" s="53"/>
      <c r="L119" s="54"/>
    </row>
    <row r="120" customFormat="false" ht="12.75" hidden="false" customHeight="false" outlineLevel="0" collapsed="false">
      <c r="J120" s="53"/>
      <c r="K120" s="53"/>
      <c r="L120" s="54"/>
    </row>
    <row r="121" customFormat="false" ht="12.75" hidden="false" customHeight="false" outlineLevel="0" collapsed="false">
      <c r="B121" s="44"/>
      <c r="C121" s="44"/>
      <c r="D121" s="44"/>
      <c r="E121" s="44"/>
      <c r="F121" s="44"/>
      <c r="G121" s="44"/>
      <c r="H121" s="44"/>
      <c r="I121" s="44"/>
      <c r="J121" s="53"/>
      <c r="K121" s="53"/>
      <c r="L121" s="54"/>
    </row>
    <row r="122" customFormat="false" ht="12.75" hidden="false" customHeight="false" outlineLevel="0" collapsed="false">
      <c r="A122" s="40"/>
      <c r="B122" s="51"/>
      <c r="C122" s="51"/>
      <c r="D122" s="51"/>
      <c r="E122" s="51"/>
      <c r="F122" s="51"/>
      <c r="G122" s="52"/>
      <c r="H122" s="52"/>
      <c r="I122" s="52"/>
      <c r="J122" s="53"/>
      <c r="K122" s="53"/>
      <c r="L122" s="54"/>
    </row>
    <row r="123" customFormat="false" ht="12.75" hidden="false" customHeight="false" outlineLevel="0" collapsed="false">
      <c r="B123" s="51"/>
      <c r="C123" s="51"/>
      <c r="D123" s="51"/>
      <c r="E123" s="51"/>
      <c r="F123" s="51"/>
      <c r="G123" s="52"/>
      <c r="H123" s="52"/>
      <c r="I123" s="52"/>
      <c r="J123" s="53"/>
      <c r="K123" s="53"/>
      <c r="L123" s="54"/>
    </row>
    <row r="124" customFormat="false" ht="12.75" hidden="false" customHeight="false" outlineLevel="0" collapsed="false">
      <c r="B124" s="51"/>
      <c r="C124" s="51"/>
      <c r="D124" s="51"/>
      <c r="E124" s="51"/>
      <c r="F124" s="51"/>
      <c r="G124" s="52"/>
      <c r="H124" s="52"/>
      <c r="I124" s="52"/>
      <c r="J124" s="53"/>
      <c r="K124" s="53"/>
      <c r="L124" s="54"/>
    </row>
    <row r="125" customFormat="false" ht="12.75" hidden="false" customHeight="false" outlineLevel="0" collapsed="false">
      <c r="A125" s="40"/>
      <c r="B125" s="51"/>
      <c r="C125" s="51"/>
      <c r="D125" s="51"/>
      <c r="E125" s="51"/>
      <c r="F125" s="51"/>
      <c r="G125" s="52"/>
      <c r="H125" s="52"/>
      <c r="I125" s="52"/>
      <c r="J125" s="53"/>
      <c r="K125" s="53"/>
      <c r="L125" s="54"/>
    </row>
    <row r="126" customFormat="false" ht="12.75" hidden="false" customHeight="false" outlineLevel="0" collapsed="false">
      <c r="C126" s="51"/>
      <c r="D126" s="51"/>
      <c r="E126" s="51"/>
      <c r="F126" s="51"/>
      <c r="G126" s="52"/>
      <c r="H126" s="52"/>
      <c r="I126" s="52"/>
      <c r="J126" s="53"/>
      <c r="K126" s="53"/>
      <c r="L126" s="54"/>
    </row>
    <row r="127" customFormat="false" ht="12.75" hidden="false" customHeight="false" outlineLevel="0" collapsed="false">
      <c r="A127" s="40"/>
      <c r="B127" s="51"/>
      <c r="C127" s="51"/>
      <c r="D127" s="51"/>
      <c r="E127" s="51"/>
      <c r="J127" s="53"/>
      <c r="K127" s="53"/>
      <c r="L127" s="54"/>
    </row>
    <row r="128" customFormat="false" ht="12.75" hidden="false" customHeight="false" outlineLevel="0" collapsed="false">
      <c r="A128" s="40"/>
      <c r="C128" s="52"/>
      <c r="D128" s="52"/>
      <c r="E128" s="52"/>
      <c r="J128" s="53"/>
      <c r="K128" s="53"/>
      <c r="L128" s="54"/>
    </row>
    <row r="129" customFormat="false" ht="12.75" hidden="false" customHeight="false" outlineLevel="0" collapsed="false">
      <c r="J129" s="53"/>
      <c r="K129" s="53"/>
      <c r="L129" s="54"/>
    </row>
    <row r="130" customFormat="false" ht="12.75" hidden="false" customHeight="false" outlineLevel="0" collapsed="false">
      <c r="B130" s="52"/>
      <c r="C130" s="52"/>
      <c r="D130" s="52"/>
      <c r="E130" s="52"/>
      <c r="F130" s="52"/>
      <c r="G130" s="52"/>
      <c r="H130" s="52"/>
      <c r="I130" s="52"/>
      <c r="J130" s="53"/>
      <c r="K130" s="53"/>
      <c r="L130" s="54"/>
    </row>
    <row r="131" customFormat="false" ht="12.75" hidden="false" customHeight="false" outlineLevel="0" collapsed="false">
      <c r="J131" s="54"/>
      <c r="K131" s="54"/>
      <c r="L131" s="54"/>
    </row>
    <row r="132" customFormat="false" ht="12.75" hidden="false" customHeight="false" outlineLevel="0" collapsed="false">
      <c r="J132" s="54"/>
      <c r="K132" s="54"/>
      <c r="L132" s="54"/>
    </row>
  </sheetData>
  <mergeCells count="7">
    <mergeCell ref="AB85:AB86"/>
    <mergeCell ref="AC85:AD85"/>
    <mergeCell ref="AE85:AF85"/>
    <mergeCell ref="B87:F87"/>
    <mergeCell ref="B88:B89"/>
    <mergeCell ref="C88:D88"/>
    <mergeCell ref="E88:F8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0-13T05:47:52Z</dcterms:modified>
  <cp:revision>0</cp:revision>
  <dc:subject/>
  <dc:title/>
</cp:coreProperties>
</file>